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410"/>
  <workbookPr/>
  <mc:AlternateContent xmlns:mc="http://schemas.openxmlformats.org/markup-compatibility/2006">
    <mc:Choice Requires="x15">
      <x15ac:absPath xmlns:x15ac="http://schemas.microsoft.com/office/spreadsheetml/2010/11/ac" url="/Volumes/Groups/Naba Lab/Martin Davis/Drosophila Matrisome/190527/"/>
    </mc:Choice>
  </mc:AlternateContent>
  <bookViews>
    <workbookView xWindow="0" yWindow="480" windowWidth="28800" windowHeight="16260"/>
  </bookViews>
  <sheets>
    <sheet name="A. InterPro domains searched" sheetId="1" r:id="rId1"/>
    <sheet name="B. Identified Proteins" sheetId="2" r:id="rId2"/>
    <sheet name="C. Domain versus orthology" sheetId="5" r:id="rId3"/>
  </sheets>
  <definedNames>
    <definedName name="_xlnm._FilterDatabase" localSheetId="1" hidden="1">'B. Identified Proteins'!$A$1:$J$354</definedName>
    <definedName name="_xlnm._FilterDatabase" localSheetId="2" hidden="1">'C. Domain versus orthology'!$A$1:$D$835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2" i="1" l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371" uniqueCount="2736">
  <si>
    <t>Matrisome Division</t>
  </si>
  <si>
    <t>Family</t>
  </si>
  <si>
    <t>Domain</t>
  </si>
  <si>
    <t>IPR</t>
  </si>
  <si>
    <t>Link</t>
  </si>
  <si>
    <t>Proteoglycans</t>
  </si>
  <si>
    <t xml:space="preserve">C-type lectin-like </t>
  </si>
  <si>
    <t>IPR001304</t>
  </si>
  <si>
    <t xml:space="preserve">Leucine-rich repeat N-terminal domain </t>
  </si>
  <si>
    <t>IPR000372</t>
  </si>
  <si>
    <t>Collagens</t>
  </si>
  <si>
    <t>Collagen triple helix repeat</t>
  </si>
  <si>
    <t>IPR008160</t>
  </si>
  <si>
    <t xml:space="preserve">Collagen IV, non-collagenous </t>
  </si>
  <si>
    <t>IPR001442</t>
  </si>
  <si>
    <t>Laminins</t>
  </si>
  <si>
    <t>Laminin IV</t>
  </si>
  <si>
    <t>IPR000034</t>
  </si>
  <si>
    <t xml:space="preserve">Laminin G domain </t>
  </si>
  <si>
    <t>IPR001791</t>
  </si>
  <si>
    <t xml:space="preserve">Laminin, N-terminal </t>
  </si>
  <si>
    <t>IPR008211</t>
  </si>
  <si>
    <t>Von Willebrand</t>
  </si>
  <si>
    <t xml:space="preserve">VWFC domain </t>
  </si>
  <si>
    <t>IPR001007</t>
  </si>
  <si>
    <t>von Willebrand factor, type D domain</t>
  </si>
  <si>
    <t>IPR001846</t>
  </si>
  <si>
    <t xml:space="preserve">von Willebrand factor, type A </t>
  </si>
  <si>
    <t>IPR002035</t>
  </si>
  <si>
    <t>Matrisome-associated</t>
  </si>
  <si>
    <t>ADAMs</t>
  </si>
  <si>
    <t>Transglutaminase-like</t>
  </si>
  <si>
    <t>IPR002931</t>
  </si>
  <si>
    <t xml:space="preserve">ADAM, cysteine-rich </t>
  </si>
  <si>
    <t>IPR006586</t>
  </si>
  <si>
    <t>ECM-affiliated</t>
  </si>
  <si>
    <t>Syndecan</t>
  </si>
  <si>
    <t>IPR001050</t>
  </si>
  <si>
    <t xml:space="preserve">Galectin, carbohydrate recognition domain </t>
  </si>
  <si>
    <t>IPR001079</t>
  </si>
  <si>
    <t xml:space="preserve">Sema domain </t>
  </si>
  <si>
    <t>IPR001627</t>
  </si>
  <si>
    <t>Glypican</t>
  </si>
  <si>
    <t>IPR001863</t>
  </si>
  <si>
    <t>PSI domain</t>
  </si>
  <si>
    <t>IPR016201</t>
  </si>
  <si>
    <t xml:space="preserve">Annexin repeat </t>
  </si>
  <si>
    <t>IPR018502</t>
  </si>
  <si>
    <t>Cuticle Proteins</t>
  </si>
  <si>
    <t xml:space="preserve">Insect cuticle protein </t>
  </si>
  <si>
    <t>IPR000618</t>
  </si>
  <si>
    <t>Chitin binding domain</t>
  </si>
  <si>
    <t>IPR002557</t>
  </si>
  <si>
    <t>Domain Family Searched</t>
  </si>
  <si>
    <t>Entry</t>
  </si>
  <si>
    <t>Entry name</t>
  </si>
  <si>
    <t>Status</t>
  </si>
  <si>
    <t>Protein names</t>
  </si>
  <si>
    <t>1° Gene Name</t>
  </si>
  <si>
    <t>Gene names</t>
  </si>
  <si>
    <t>Cross-reference (InterPro)</t>
  </si>
  <si>
    <t>Gene ontology (cellular component)</t>
  </si>
  <si>
    <t>Gene ontology (biological process)</t>
  </si>
  <si>
    <t>O46197</t>
  </si>
  <si>
    <t>A29AB_DROME</t>
  </si>
  <si>
    <t>reviewed</t>
  </si>
  <si>
    <t>Accessory gland protein Acp29AB</t>
  </si>
  <si>
    <t>Acp29AB</t>
  </si>
  <si>
    <t>Acp29AB CG17797</t>
  </si>
  <si>
    <t>IPR001304;IPR016186;IPR016187;</t>
  </si>
  <si>
    <t>extracellular space [GO:0005615]</t>
  </si>
  <si>
    <t>behavior [GO:0007610]; multicellular organism reproduction [GO:0032504]; sperm competition [GO:0046692]; sperm storage [GO:0046693]</t>
  </si>
  <si>
    <t>Q6NMY2</t>
  </si>
  <si>
    <t>Q6NMY2_DROME</t>
  </si>
  <si>
    <t>unreviewed</t>
  </si>
  <si>
    <t>CG8343 (RH54371p)</t>
  </si>
  <si>
    <t>BEST:GH10831</t>
  </si>
  <si>
    <t>BEST:GH10831 CG8343 Dmel_CG8343</t>
  </si>
  <si>
    <t>IPR001304;IPR016186;IPR018378;IPR016187;</t>
  </si>
  <si>
    <t>Q7JWF7</t>
  </si>
  <si>
    <t>Q7JWF7_DROME</t>
  </si>
  <si>
    <t>RH26557p</t>
  </si>
  <si>
    <t>CG11211</t>
  </si>
  <si>
    <t>CG11211 Dmel_CG11211</t>
  </si>
  <si>
    <t>Q9W3D8</t>
  </si>
  <si>
    <t>Q9W3D8_DROME</t>
  </si>
  <si>
    <t>AT17652p (Uncharacterized protein, isoform A) (Uncharacterized protein, isoform B)</t>
  </si>
  <si>
    <t>CG12111</t>
  </si>
  <si>
    <t>CG12111 Dmel_CG12111</t>
  </si>
  <si>
    <t>M9PD58</t>
  </si>
  <si>
    <t>M9PD58_DROME</t>
  </si>
  <si>
    <t>Uncharacterized protein, isoform C</t>
  </si>
  <si>
    <t>CG13086</t>
  </si>
  <si>
    <t>Dmel\CG13086 CG13086 Dmel_CG13086</t>
  </si>
  <si>
    <t>Q9W142</t>
  </si>
  <si>
    <t>Q9W142_DROME</t>
  </si>
  <si>
    <t>Uncharacterized protein</t>
  </si>
  <si>
    <t>CG13587</t>
  </si>
  <si>
    <t>CG13587 Dmel_CG13587</t>
  </si>
  <si>
    <t>integral component of plasma membrane [GO:0005887]</t>
  </si>
  <si>
    <t>A0A0B4KEZ3</t>
  </si>
  <si>
    <t>A0A0B4KEZ3_DROME</t>
  </si>
  <si>
    <t>Uncharacterized protein (Fragment)</t>
  </si>
  <si>
    <t>CG14499</t>
  </si>
  <si>
    <t>CG14499 Dmel_CG14499</t>
  </si>
  <si>
    <t>A1ZB48</t>
  </si>
  <si>
    <t>A1ZB48_DROME</t>
  </si>
  <si>
    <t>FI01427p</t>
  </si>
  <si>
    <t>CG14500</t>
  </si>
  <si>
    <t>CG14500 Dmel_CG14500</t>
  </si>
  <si>
    <t>B7Z0K3</t>
  </si>
  <si>
    <t>B7Z0K3_DROME</t>
  </si>
  <si>
    <t>Uncharacterized protein, isoform B</t>
  </si>
  <si>
    <t>CG14866</t>
  </si>
  <si>
    <t>CG14866 Dmel_CG14866</t>
  </si>
  <si>
    <t>Q9VQ53</t>
  </si>
  <si>
    <t>Q9VQ53_DROME</t>
  </si>
  <si>
    <t>Uncharacterized protein, isoform B (Uncharacterized protein, isoform C)</t>
  </si>
  <si>
    <t>CG15358</t>
  </si>
  <si>
    <t>Dmel\CG15358 mdcds_4396 CG15358 Dmel_CG15358</t>
  </si>
  <si>
    <t>Q9W468</t>
  </si>
  <si>
    <t>Q9W468_DROME</t>
  </si>
  <si>
    <t>GH28601p (Uncharacterized protein, isoform A) (Uncharacterized protein, isoform B)</t>
  </si>
  <si>
    <t>CG15765</t>
  </si>
  <si>
    <t>CG15765 Dmel_CG15765</t>
  </si>
  <si>
    <t>IPR001304;IPR016186;IPR016187;IPR015943;</t>
  </si>
  <si>
    <t>nervous system development [GO:0007399]</t>
  </si>
  <si>
    <t>Q9VM16</t>
  </si>
  <si>
    <t>Q9VM16_DROME</t>
  </si>
  <si>
    <t>LP02603p</t>
  </si>
  <si>
    <t>CG15818</t>
  </si>
  <si>
    <t>Dmel\CG15818 CG15818 Dmel_CG15818</t>
  </si>
  <si>
    <t>Q9VPS3</t>
  </si>
  <si>
    <t>Q9VPS3_DROME</t>
  </si>
  <si>
    <t>CG2839</t>
  </si>
  <si>
    <t>Dmel\CG2839 CG2839 Dmel_CG2839</t>
  </si>
  <si>
    <t>Q6IGS3</t>
  </si>
  <si>
    <t>Q6IGS3_DROME</t>
  </si>
  <si>
    <t>HDC05479</t>
  </si>
  <si>
    <t>CG34033</t>
  </si>
  <si>
    <t>CG34033 Dmel_CG34033 HDC05479</t>
  </si>
  <si>
    <t>multicellular organism reproduction [GO:0032504]</t>
  </si>
  <si>
    <t>Q9VGA3</t>
  </si>
  <si>
    <t>Q9VGA3_DROME</t>
  </si>
  <si>
    <t>CG4115 (LD12305p)</t>
  </si>
  <si>
    <t>CG4115</t>
  </si>
  <si>
    <t>CG4115 Dmel_CG4115</t>
  </si>
  <si>
    <t>M9NE79</t>
  </si>
  <si>
    <t>M9NE79_DROME</t>
  </si>
  <si>
    <t>CG43055</t>
  </si>
  <si>
    <t>Dmel\CG43055 MB8.chr2L.pasa.5 CG43055 Dmel_CG43055</t>
  </si>
  <si>
    <t>extracellular region [GO:0005576]</t>
  </si>
  <si>
    <t>induction of bacterial agglutination [GO:0043152]</t>
  </si>
  <si>
    <t>M9PB26</t>
  </si>
  <si>
    <t>M9PB26_DROME</t>
  </si>
  <si>
    <t>CG43797</t>
  </si>
  <si>
    <t>Dmel\CG43797 CG43797 Dmel_CG43797</t>
  </si>
  <si>
    <t>Q9VM07</t>
  </si>
  <si>
    <t>Q9VM07_DROME</t>
  </si>
  <si>
    <t>CG6055, isoform A (CG6055, isoform B) (RE43931p)</t>
  </si>
  <si>
    <t>CG6055</t>
  </si>
  <si>
    <t>Dmel\CG6055 CG6055 Dmel_CG6055</t>
  </si>
  <si>
    <t>A1Z8L7</t>
  </si>
  <si>
    <t>A1Z8L7_DROME</t>
  </si>
  <si>
    <t>CG7763, isoform A (CG7763, isoform B)</t>
  </si>
  <si>
    <t>CG7763</t>
  </si>
  <si>
    <t>CG7763 Dmel_CG7763</t>
  </si>
  <si>
    <t>M9PHT4</t>
  </si>
  <si>
    <t>M9PHT4_DROME</t>
  </si>
  <si>
    <t>CG9095, isoform C</t>
  </si>
  <si>
    <t>CG9095</t>
  </si>
  <si>
    <t>CG9095 Dmel_CG9095</t>
  </si>
  <si>
    <t>IPR001304;IPR016186;IPR018378;IPR016187;IPR006585;IPR008979;IPR000436;</t>
  </si>
  <si>
    <t>integral component of membrane [GO:0016021]</t>
  </si>
  <si>
    <t>Q8SZK9</t>
  </si>
  <si>
    <t>Q8SZK9_DROME</t>
  </si>
  <si>
    <t>C-type lectin 27kD, isoform A (C-type lectin 27kD, isoform B) (HL04814p) (RH18728p)</t>
  </si>
  <si>
    <t>Clect27</t>
  </si>
  <si>
    <t>Clect27 Dmel\CG3244 CG3244 Dmel_CG3244</t>
  </si>
  <si>
    <t>Q9VN14</t>
  </si>
  <si>
    <t>CONT_DROME</t>
  </si>
  <si>
    <t>Contactin</t>
  </si>
  <si>
    <t>Cont</t>
  </si>
  <si>
    <t>Cont CG1084</t>
  </si>
  <si>
    <t>IPR001304;IPR016186;IPR016187;IPR003961;IPR007110;IPR013783;IPR003599;IPR003598;IPR013151;</t>
  </si>
  <si>
    <t>anchored component of membrane [GO:0031225]; plasma membrane [GO:0005886]; septate junction [GO:0005918]</t>
  </si>
  <si>
    <t>axon ensheathment [GO:0008366]; cell adhesion involved in heart morphogenesis [GO:0061343]; establishment of glial blood-brain barrier [GO:0060857]; establishment or maintenance of epithelial cell apical/basal polarity [GO:0045197]; nerve maturation [GO:0021682]; septate junction assembly [GO:0019991]</t>
  </si>
  <si>
    <t>Q9VYR4</t>
  </si>
  <si>
    <t>Q9VYR4_DROME</t>
  </si>
  <si>
    <t>Furrowed, isoform A (Furrowed, isoform C) (RE10878p)</t>
  </si>
  <si>
    <t>fw</t>
  </si>
  <si>
    <t>fw CG1500 Dmel_CG1500</t>
  </si>
  <si>
    <t>IPR001304;IPR016186;IPR018378;IPR016187;IPR000421;IPR006585;IPR008979;IPR000436;</t>
  </si>
  <si>
    <t>apical junction complex [GO:0043296]; integral component of membrane [GO:0016021]</t>
  </si>
  <si>
    <t>establishment of ommatidial planar polarity [GO:0042067]; homophilic cell adhesion via plasma membrane adhesion molecules [GO:0007156]; imaginal disc-derived wing hair organization [GO:0035317]; imaginal disc-derived wing morphogenesis [GO:0007476]; protein stabilization [GO:0050821]; sensory organ development [GO:0007423]</t>
  </si>
  <si>
    <t>Q9VPS2</t>
  </si>
  <si>
    <t>Q9VPS2_DROME</t>
  </si>
  <si>
    <t>IP21085p (IP21385p) (Lectin-21Ca)</t>
  </si>
  <si>
    <t>lectin-21Ca</t>
  </si>
  <si>
    <t>lectin-21Ca AC 004573A AC004573a CG2826-RA Dmel\CG2826 Lectin-21Ca CG2826 Dmel_CG2826</t>
  </si>
  <si>
    <t>Q9VPS1</t>
  </si>
  <si>
    <t>Q9VPS1_DROME</t>
  </si>
  <si>
    <t>Lectin-21Cb</t>
  </si>
  <si>
    <t>lectin-21Cb</t>
  </si>
  <si>
    <t>lectin-21Cb AC 004573B AC004573b Dmel\CG13686 CG13686 Dmel_CG13686</t>
  </si>
  <si>
    <t>B7YZU7</t>
  </si>
  <si>
    <t>B7YZU7_DROME</t>
  </si>
  <si>
    <t>Lectin-22C (RT03020p)</t>
  </si>
  <si>
    <t>lectin-22C</t>
  </si>
  <si>
    <t>lectin-22C AC 004716A AC004716a Dmel\CG42295 lectin-22C-RB CG15378 CG42295 Dmel_CG42295</t>
  </si>
  <si>
    <t>Q9VQU4</t>
  </si>
  <si>
    <t>Q9VQU4_DROME</t>
  </si>
  <si>
    <t>Lectin-24A (RT03147p)</t>
  </si>
  <si>
    <t>lectin-24A</t>
  </si>
  <si>
    <t>lectin-24A AC 005149A AC005149a Dmel\CG3410 lectin-24A-RA CG3410 Dmel_CG3410</t>
  </si>
  <si>
    <t>Q9VQX3</t>
  </si>
  <si>
    <t>Q9VQX3_DROME</t>
  </si>
  <si>
    <t>HL05328p (LP02926p) (Lectin-24Db)</t>
  </si>
  <si>
    <t>lectin-24Db</t>
  </si>
  <si>
    <t>lectin-24Db AC 004371A AC004371a Dmel\CG2958 CG2958 Dmel_CG2958</t>
  </si>
  <si>
    <t>Q9VLW1</t>
  </si>
  <si>
    <t>Q9VLW1_DROME</t>
  </si>
  <si>
    <t>Lectin type C (Lectin-28C, isoform B) (Lectin-28C, isoform C)</t>
  </si>
  <si>
    <t>lectin-28C</t>
  </si>
  <si>
    <t>lectin-28C AC 004723A AC004723a Dmel\CG7106 CG7106 Dmel_CG7106</t>
  </si>
  <si>
    <t>Q9VLM0</t>
  </si>
  <si>
    <t>Q9VLM0_DROME</t>
  </si>
  <si>
    <t>Lectin-29Ca (Lectin29Ca)</t>
  </si>
  <si>
    <t>lectin-29Ca</t>
  </si>
  <si>
    <t>lectin-29Ca AC 004423A AC004423a Acp29AB-I Dmel\CG17799 Lectin-29Ca CG17799 Dmel_CG17799</t>
  </si>
  <si>
    <t>Q6GV06</t>
  </si>
  <si>
    <t>Q6GV06_DROME</t>
  </si>
  <si>
    <t>IP20609p (Lectin-30A) (Lectin30A) (Fragment)</t>
  </si>
  <si>
    <t>lectin-30A</t>
  </si>
  <si>
    <t>lectin-30A AC 005889A AC005889a CG17011-RA Dmel\CG17011 Lectin-30A CG17011 Dmel_CG17011</t>
  </si>
  <si>
    <t>Q9VKL8</t>
  </si>
  <si>
    <t>Q9VKL8_DROME</t>
  </si>
  <si>
    <t>Lectin-33A</t>
  </si>
  <si>
    <t>lectin-33A</t>
  </si>
  <si>
    <t>lectin-33A AC 007083A AC007083a Dmel\CG16834 lecti-33A lectin-33a CG16834 Dmel_CG16834</t>
  </si>
  <si>
    <t>Q59DY6</t>
  </si>
  <si>
    <t>LEDL2_DROME</t>
  </si>
  <si>
    <t>C-type lectin 37Da</t>
  </si>
  <si>
    <t>lectin-37Da</t>
  </si>
  <si>
    <t>lectin-37Da DL2 CG33532</t>
  </si>
  <si>
    <t>calcium-dependent cell-cell adhesion via plasma membrane cell adhesion molecules [GO:0016339]</t>
  </si>
  <si>
    <t>Q59DY5</t>
  </si>
  <si>
    <t>LEDL3_DROME</t>
  </si>
  <si>
    <t>C-type lectin 37Db</t>
  </si>
  <si>
    <t>lectin-37Db</t>
  </si>
  <si>
    <t>lectin-37Db DL3 CG33533</t>
  </si>
  <si>
    <t>A1Z7Z6</t>
  </si>
  <si>
    <t>A1Z7Z6_DROME</t>
  </si>
  <si>
    <t>Lectin-46Ca</t>
  </si>
  <si>
    <t>lectin-46Ca</t>
  </si>
  <si>
    <t>lectin-46Ca CG1656 Dmel_CG1656</t>
  </si>
  <si>
    <t>cell surface [GO:0009986]; extracellular space [GO:0005615]</t>
  </si>
  <si>
    <t>multicellular organism reproduction [GO:0032504]; protein localization [GO:0008104]; regulation of female receptivity, post-mating [GO:0046008]; sperm competition [GO:0046692]</t>
  </si>
  <si>
    <t>Q7JY62</t>
  </si>
  <si>
    <t>Q7JY62_DROME</t>
  </si>
  <si>
    <t>AT03573p (Lectin-46Cb)</t>
  </si>
  <si>
    <t>lectin-46Cb</t>
  </si>
  <si>
    <t>lectin-46Cb CG1652 Dmel_CG1652</t>
  </si>
  <si>
    <t>Q9VIX1</t>
  </si>
  <si>
    <t>Q9VIX1_DROME</t>
  </si>
  <si>
    <t>Galactose-specific C-type lectin, isoform A (Galactose-specific C-type lectin, isoform B) (IP02782p)</t>
  </si>
  <si>
    <t>Lectin-galC1</t>
  </si>
  <si>
    <t>Lectin-galC1 AC007082a Dgal-1 DL1 Dmel\CG9976 Lecti-galC1 lectin-galC1 CG9976 Dmel_CG9976</t>
  </si>
  <si>
    <t>calcium-dependent cell-cell adhesion via plasma membrane cell adhesion molecules [GO:0016339]; induction of bacterial agglutination [GO:0043152]</t>
  </si>
  <si>
    <t>Q9VIA4</t>
  </si>
  <si>
    <t>Q9VIA4_DROME</t>
  </si>
  <si>
    <t>MstProx</t>
  </si>
  <si>
    <t>MstProx CG1149 Dmel_CG1149</t>
  </si>
  <si>
    <t>IPR032675;IPR000372;IPR000157;IPR026880;</t>
  </si>
  <si>
    <t>defense response to virus [GO:0051607]; immune response [GO:0006955]; MyD88-dependent toll-like receptor signaling pathway [GO:0002755]; toll-like receptor 7 signaling pathway [GO:0034154]</t>
  </si>
  <si>
    <t>A0A0B4JCT4</t>
  </si>
  <si>
    <t>A0A0B4JCT4_DROME</t>
  </si>
  <si>
    <t>nw</t>
  </si>
  <si>
    <t>nw CG43164 Dmel_CG43164</t>
  </si>
  <si>
    <t>regulation of imaginal disc-derived wing size [GO:0044719]</t>
  </si>
  <si>
    <t>Q9VZZ4</t>
  </si>
  <si>
    <t>PXDN_DROME</t>
  </si>
  <si>
    <t>Peroxidasin (EC 1.11.1.7)</t>
  </si>
  <si>
    <t>Pxn</t>
  </si>
  <si>
    <t>Pxn CG12002</t>
  </si>
  <si>
    <t>IPR010255;IPR019791;IPR007110;IPR013783;IPR013098;IPR003599;IPR003598;IPR032675;IPR001611;IPR003591;IPR000372;IPR034828;IPR034824;IPR001007;</t>
  </si>
  <si>
    <t>extracellular space [GO:0005615]; proteinaceous extracellular matrix [GO:0005578]</t>
  </si>
  <si>
    <t>extracellular matrix organization [GO:0030198]; hydrogen peroxide catabolic process [GO:0042744]; phagocytosis [GO:0006909]; response to oxidative stress [GO:0006979]</t>
  </si>
  <si>
    <t>Q9Y102</t>
  </si>
  <si>
    <t>Q9Y102_DROME</t>
  </si>
  <si>
    <t>BcDNA.GH11973 (Regeneration, isoform A) (Regeneration, isoform D)</t>
  </si>
  <si>
    <t>rgn</t>
  </si>
  <si>
    <t>rgn BcDNA.GH11973 BcDNA:GH11973 Dmel\CG6014 l(3)00534 CG6014 Dmel_CG6014</t>
  </si>
  <si>
    <t>tissue regeneration [GO:0042246]</t>
  </si>
  <si>
    <t>B4ZJ93</t>
  </si>
  <si>
    <t>B4ZJ93_DROME</t>
  </si>
  <si>
    <t>Seminal fluid protein 24F (Seminal fluid protein 24F, isoform A) (Seminal fluid protein 24F, isoform B)</t>
  </si>
  <si>
    <t>Sfp24F</t>
  </si>
  <si>
    <t>Sfp24F Dmel\CG42468 SFP24F CG42468 Dmel_CG42468</t>
  </si>
  <si>
    <t>P24014</t>
  </si>
  <si>
    <t>SLIT_DROME</t>
  </si>
  <si>
    <t>Protein slit (dSlit) [Cleaved into: Protein slit N-product; Protein slit C-product]</t>
  </si>
  <si>
    <t>sli</t>
  </si>
  <si>
    <t>sli CG43758</t>
  </si>
  <si>
    <t>IPR013320;IPR000483;IPR006207;IPR001881;IPR013032;IPR000742;IPR000152;IPR018097;IPR009030;IPR032675;IPR001791;IPR001611;IPR003591;IPR000372;</t>
  </si>
  <si>
    <t>extracellular matrix [GO:0031012]; extracellular region [GO:0005576]; plasma membrane [GO:0005886]; proteinaceous extracellular matrix [GO:0005578]; Slit-Robo signaling complex [GO:0071666]</t>
  </si>
  <si>
    <t>axon guidance [GO:0007411]; axon midline choice point recognition [GO:0016199]; dendrite morphogenesis [GO:0048813]; digestive tract mesoderm development [GO:0007502]; embryonic heart tube development [GO:0035050]; epithelial cell migration, open tracheal system [GO:0007427]; glial cell migration [GO:0008347]; gonad development [GO:0008406]; induction of negative chemotaxis [GO:0050929]; lateral inhibition [GO:0046331]; mesodermal cell migration [GO:0008078]; mesoderm migration involved in gastrulation [GO:0007509]; neuron differentiation [GO:0030182]; neuron migration [GO:0001764]; outflow tract morphogenesis [GO:0003151]; positive regulation of cell-cell adhesion [GO:0022409]; regulation of epithelial cell migration [GO:0010632]; regulation of epithelial cell migration, open tracheal system [GO:2000274]; Roundabout signaling pathway [GO:0035385]; salivary gland boundary specification [GO:0007432]</t>
  </si>
  <si>
    <t>Q9W0I2</t>
  </si>
  <si>
    <t>Q9W0I2_DROME</t>
  </si>
  <si>
    <t>RE15268p (Triforce, isoform A) (Triforce, isoform C)</t>
  </si>
  <si>
    <t>tfc</t>
  </si>
  <si>
    <t>tfc Dmel\CG9134 CG9134 Dmel_CG9134</t>
  </si>
  <si>
    <t>adult chitin-containing cuticle pigmentation [GO:0048085]</t>
  </si>
  <si>
    <t>P08953</t>
  </si>
  <si>
    <t>TOLL_DROME</t>
  </si>
  <si>
    <t>Protein toll</t>
  </si>
  <si>
    <t>Tl</t>
  </si>
  <si>
    <t>Tl CG5490</t>
  </si>
  <si>
    <t>IPR000483;IPR032675;IPR001611;IPR003591;IPR026906;IPR000372;IPR000157;IPR027202;</t>
  </si>
  <si>
    <t>cell surface [GO:0009986]; cleavage furrow [GO:0032154]; cytoplasm [GO:0005737]; early endosome [GO:0005769]; external side of plasma membrane [GO:0009897]; integral component of membrane [GO:0016021]; plasma membrane [GO:0005886]; protein complex [GO:0043234]</t>
  </si>
  <si>
    <t>antifungal humoral response [GO:0019732]; antimicrobial humoral response [GO:0019730]; cell adhesion [GO:0007155]; defense response [GO:0006952]; defense response to fungus [GO:0050832]; defense response to Gram-positive bacterium [GO:0050830]; defense response to oomycetes [GO:0002229]; dorsal/ventral axis specification [GO:0009950]; embryonic pattern specification [GO:0009880]; heart development [GO:0007507]; hemocyte proliferation [GO:0035172]; hemopoiesis [GO:0030097]; immune response [GO:0006955]; innate immune response [GO:0045087]; larval somatic muscle development [GO:0007526]; positive regulation of antibacterial peptide biosynthetic process [GO:0006963]; positive regulation of antifungal peptide biosynthetic process [GO:0006967]; positive regulation of transcription from RNA polymerase II promoter [GO:0045944]; regulation of embryonic pattern specification [GO:1902875]; regulation of hemocyte differentiation [GO:0045610]; regulation of melanization defense response [GO:0035007]; response to bacterium [GO:0009617]; response to fungus [GO:0009620]; synapse assembly [GO:0007416]; synaptic target inhibition [GO:0016201]; Toll signaling pathway [GO:0008063]; zygotic specification of dorsal/ventral axis [GO:0007352]</t>
  </si>
  <si>
    <t>Q9VLE6</t>
  </si>
  <si>
    <t>Q9VLE6_DROME</t>
  </si>
  <si>
    <t>Toll-4</t>
  </si>
  <si>
    <t>Toll-4 CT29238 Dmel\CG18241 dTLR4 dToll4 Tl-4 TL4 toll CG18241 Dmel_CG18241</t>
  </si>
  <si>
    <t>IPR032675;IPR001611;IPR000372;IPR000157;IPR026880;</t>
  </si>
  <si>
    <t>Q9VM55</t>
  </si>
  <si>
    <t>Q9VM55_DROME</t>
  </si>
  <si>
    <t>Uninflatable, isoform B (Uninflatable, isoform G)</t>
  </si>
  <si>
    <t>uif</t>
  </si>
  <si>
    <t>uif CT26172 Dmel\CG9138 Poly-EGF poly-EGF SP1070 sp1070 Uif CG9138 Dmel_CG9138</t>
  </si>
  <si>
    <t>IPR001304;IPR016186;IPR013320;IPR016187;IPR000859;IPR001881;IPR013032;IPR000742;IPR000152;IPR018097;IPR000421;IPR008979;IPR009030;IPR003410;IPR013783;IPR023415;IPR002172;IPR000436;IPR001368;IPR011641;</t>
  </si>
  <si>
    <t>apical plasma membrane [GO:0016324]; integral component of membrane [GO:0016021]</t>
  </si>
  <si>
    <t>muscle cell cellular homeostasis [GO:0046716]; negative regulation of Notch signaling pathway [GO:0045746]; regulation of tube architecture, open tracheal system [GO:0035152]</t>
  </si>
  <si>
    <t>P08120</t>
  </si>
  <si>
    <t>CO4A1_DROME</t>
  </si>
  <si>
    <t>Collagen alpha-1(IV) chain</t>
  </si>
  <si>
    <t>Cg25C</t>
  </si>
  <si>
    <t>Cg25C DCg1 CG4145</t>
  </si>
  <si>
    <t>IPR008160;IPR001442;IPR016187;</t>
  </si>
  <si>
    <t>basement membrane [GO:0005604]; collagen type IV trimer [GO:0005587]</t>
  </si>
  <si>
    <t>cardiac muscle cell development [GO:0055013]; dorsal closure [GO:0007391]; intestinal epithelial structure maintenance [GO:0060729]; oviduct morphogenesis [GO:0035848]; post-embryonic digestive tract morphogenesis [GO:0048621]</t>
  </si>
  <si>
    <t>X2JCL0</t>
  </si>
  <si>
    <t>X2JCL0_DROME</t>
  </si>
  <si>
    <t>Multiplexin, isoform U</t>
  </si>
  <si>
    <t>Mp</t>
  </si>
  <si>
    <t>Mp COL18A1 CT14872 Dmel\CG42543 Dmp dmp mp CG14822 CG33171 CG42543 CG8645 CG8647 Dmel_CG42543</t>
  </si>
  <si>
    <t>IPR016186;IPR008160;IPR010515;IPR013320;IPR016187;IPR001791;</t>
  </si>
  <si>
    <t>collagen trimer [GO:0005581]; extracellular matrix [GO:0031012]</t>
  </si>
  <si>
    <t>basement membrane organization [GO:0071711]; cardiac muscle atrophy [GO:0014899]; cell adhesion [GO:0007155]; mitochondrion organization [GO:0007005]; motor neuron axon guidance [GO:0008045]; positive regulation of integrin-mediated signaling pathway [GO:2001046]; skeletal muscle atrophy [GO:0014732]</t>
  </si>
  <si>
    <t>Q9VMV5</t>
  </si>
  <si>
    <t>Q9VMV5_DROME</t>
  </si>
  <si>
    <t>Viking, isoform A (Viking, isoform B) (Viking, isoform C)</t>
  </si>
  <si>
    <t>vkg</t>
  </si>
  <si>
    <t>vkg 1209 6072 alpha(IV)2 col4a2 Coll IValpha2 coll-IV coll. IV collagen-IV CT25584 DmColA2 Dmel\CG16858 l(2)01209 Vkg VkgC CG16858 Dmel_CG16858</t>
  </si>
  <si>
    <t>anterior Malpighian tubule development [GO:0061327]; Malpighian tubule morphogenesis [GO:0007443]; skeletal muscle tissue development [GO:0007519]</t>
  </si>
  <si>
    <t>Q9VWZ7</t>
  </si>
  <si>
    <t>Q9VWZ7_DROME</t>
  </si>
  <si>
    <t>CG6867 (FI21454p1)</t>
  </si>
  <si>
    <t>CG6867-RA</t>
  </si>
  <si>
    <t>CG6867-RA CG6867 Dmel_CG6867</t>
  </si>
  <si>
    <t>IPR008160;IPR007110;IPR013783;IPR003599;IPR003598;IPR003112;</t>
  </si>
  <si>
    <t>motor neuron axon guidance [GO:0008045]; synaptic target inhibition [GO:0016201]</t>
  </si>
  <si>
    <t>B7Z0K8</t>
  </si>
  <si>
    <t>COLL1_DROME</t>
  </si>
  <si>
    <t>Collagen alpha chain CG42342</t>
  </si>
  <si>
    <t>CG42342</t>
  </si>
  <si>
    <t>IPR008160;</t>
  </si>
  <si>
    <t>collagen trimer [GO:0005581]; integral component of membrane [GO:0016021]; plasma membrane [GO:0005886]</t>
  </si>
  <si>
    <t>Q9VEP4</t>
  </si>
  <si>
    <t>Q9VEP4_DROME</t>
  </si>
  <si>
    <t>CG5225</t>
  </si>
  <si>
    <t>CG5225 Dmel_CG5225</t>
  </si>
  <si>
    <t>A0A0B4K670</t>
  </si>
  <si>
    <t>A0A0B4K670_DROME</t>
  </si>
  <si>
    <t>CG31268</t>
  </si>
  <si>
    <t>CG31268 Dmel_CG31268</t>
  </si>
  <si>
    <t>Q8IMT0</t>
  </si>
  <si>
    <t>Q8IMT0_DROME</t>
  </si>
  <si>
    <t>CG31437</t>
  </si>
  <si>
    <t>CG31437 Dmel_CG31437</t>
  </si>
  <si>
    <t>Q9VVY2</t>
  </si>
  <si>
    <t>Q9VVY2_DROME</t>
  </si>
  <si>
    <t>CG14089</t>
  </si>
  <si>
    <t>Dmel\CG14089 CG14089 Dmel_CG14089</t>
  </si>
  <si>
    <t>P15215</t>
  </si>
  <si>
    <t>LAMC1_DROME</t>
  </si>
  <si>
    <t>Laminin subunit gamma-1 (Laminin B2 chain)</t>
  </si>
  <si>
    <t>LanB2</t>
  </si>
  <si>
    <t>LanB2 LAMC1 LAMG1 CG3322</t>
  </si>
  <si>
    <t>IPR000742;IPR008979;IPR002049;IPR031082;IPR000034;IPR008211;</t>
  </si>
  <si>
    <t>basal lamina [GO:0005605]; basement membrane [GO:0005604]; endomembrane system [GO:0012505]; extracellular matrix [GO:0031012]</t>
  </si>
  <si>
    <t>basement membrane assembly [GO:0070831]; cell adhesion mediated by integrin [GO:0033627]; endodermal digestive tract morphogenesis [GO:0061031]; extracellular matrix assembly [GO:0085029]; midgut development [GO:0007494]; salivary gland morphogenesis [GO:0007435]; substrate adhesion-dependent cell spreading [GO:0034446]</t>
  </si>
  <si>
    <t>Q00174</t>
  </si>
  <si>
    <t>LAMA_DROME</t>
  </si>
  <si>
    <t>Laminin subunit alpha (Laminin A chain)</t>
  </si>
  <si>
    <t>LanA</t>
  </si>
  <si>
    <t>LanA lamA CG10236</t>
  </si>
  <si>
    <t>IPR013320;IPR013032;IPR000742;IPR008979;IPR009254;IPR010307;IPR002049;IPR001791;IPR000034;IPR008211;IPR011641;</t>
  </si>
  <si>
    <t>axon [GO:0030424]; basal lamina [GO:0005605]; basement membrane [GO:0005604]; cell junction [GO:0030054]; presynaptic periactive zone [GO:0036062]; synaptic vesicle [GO:0008021]</t>
  </si>
  <si>
    <t>axon guidance [GO:0007411]; brain morphogenesis [GO:0048854]; cell adhesion mediated by integrin [GO:0033627]; dorsal trunk growth, open tracheal system [GO:0035001]; female meiosis chromosome segregation [GO:0016321]; heart development [GO:0007507]; inter-male aggressive behavior [GO:0002121]; locomotion involved in locomotory behavior [GO:0031987]; melanotic encapsulation of foreign target [GO:0035011]; mesoderm development [GO:0007498]; negative regulation of synaptic growth at neuromuscular junction [GO:0045886]; regulation of cell adhesion [GO:0030155]; regulation of cell migration [GO:0030334]; regulation of embryonic development [GO:0045995]; regulation of glucose metabolic process [GO:0010906]; startle response [GO:0001964]; substrate adhesion-dependent cell spreading [GO:0034446]</t>
  </si>
  <si>
    <t>E1JJC0</t>
  </si>
  <si>
    <t>E1JJC0_DROME</t>
  </si>
  <si>
    <t>Terribly reduced optic lobes, isoform AH</t>
  </si>
  <si>
    <t>trol</t>
  </si>
  <si>
    <t>trol CG33950 Dmel_CG33950</t>
  </si>
  <si>
    <t>IPR013320;IPR013032;IPR000742;IPR007110;IPR013783;IPR013098;IPR003599;IPR003598;IPR013151;IPR002049;IPR001791;IPR000034;IPR023415;IPR002172;</t>
  </si>
  <si>
    <t>defasciculation of motor neuron axon [GO:0007415]; maintenance of epithelial cell apical/basal polarity [GO:0045199]; motor neuron axon guidance [GO:0008045]; positive regulation of semaphorin-plexin signaling pathway [GO:2001262]; response to anesthetic [GO:0072347]</t>
  </si>
  <si>
    <t>Q8IP51</t>
  </si>
  <si>
    <t>Q8IP51_DROME</t>
  </si>
  <si>
    <t>Wing blister, isoform B</t>
  </si>
  <si>
    <t>wb</t>
  </si>
  <si>
    <t>wb &amp;agr1 2 2]] 2Lan A1 alpha2 alpha[[1 BEST:CK02229 BG:DS03792.1 BG:DS03792.2 CK02229 CT35236 DLAM Dmel\CG42677 fus5 l(2)09437 l(2)34Fb l(2)br1 l34Fb LanA1 LM-A CG15288 CG32970 CG42677 Dmel_CG42677</t>
  </si>
  <si>
    <t>IPR013320;IPR013032;IPR000742;IPR008979;IPR002049;IPR001791;IPR000034;IPR008211;</t>
  </si>
  <si>
    <t>basal lamina [GO:0005605]; basement membrane [GO:0005604]</t>
  </si>
  <si>
    <t>digestive tract mesoderm development [GO:0007502]; gonad development [GO:0008406]</t>
  </si>
  <si>
    <t>Q24298</t>
  </si>
  <si>
    <t>CADE_DROME</t>
  </si>
  <si>
    <t>DE-cadherin (Protein shotgun)</t>
  </si>
  <si>
    <t>shg</t>
  </si>
  <si>
    <t>shg E-cadherin CG3722</t>
  </si>
  <si>
    <t>IPR002126;IPR015919;IPR020894;IPR000233;IPR027397;IPR013320;IPR013032;IPR000742;IPR001791;</t>
  </si>
  <si>
    <t>adherens junction [GO:0005912]; apical junction complex [GO:0043296]; catenin complex [GO:0016342]; cell-cell adherens junction [GO:0005913]; cell cortex [GO:0005938]; filopodium [GO:0030175]; integral component of plasma membrane [GO:0005887]; plasma membrane [GO:0005886]; recycling endosome [GO:0055037]; spot adherens junction [GO:0005914]; zonula adherens [GO:0005915]</t>
  </si>
  <si>
    <t>apical protein localization [GO:0045176]; asymmetric cell division [GO:0008356]; asymmetric protein localization [GO:0008105]; axon guidance [GO:0007411]; axonogenesis [GO:0007409]; border follicle cell migration [GO:0007298]; brain development [GO:0007420]; branch fusion, open tracheal system [GO:0035147]; calcium-dependent cell-cell adhesion via plasma membrane cell adhesion molecules [GO:0016339]; cell adhesion [GO:0007155]; cell-cell adhesion mediated by cadherin [GO:0044331]; cell competition in a multicellular organism [GO:0035212]; cell morphogenesis [GO:0000902]; cell projection assembly [GO:0030031]; compound eye morphogenesis [GO:0001745]; cuticle development [GO:0042335]; defense response to fungus [GO:0050832]; determination of digestive tract left/right asymmetry [GO:0071907]; establishment or maintenance of cell polarity [GO:0007163]; female germ-line stem cell population maintenance [GO:0036099]; gastrulation involving germ band extension [GO:0010004]; germarium-derived female germ-line cyst encapsulation [GO:0030708]; germ cell development [GO:0007281]; germ cell migration [GO:0008354]; germ-line stem cell division [GO:0042078]; gonadal mesoderm development [GO:0007506]; gonad development [GO:0008406]; gonad morphogenesis [GO:0035262]; head involution [GO:0008258]; heart development [GO:0007507]; hemocyte migration [GO:0035099]; homophilic cell adhesion via plasma membrane adhesion molecules [GO:0007156]; maintenance of epithelial integrity, open tracheal system [GO:0035160]; male germline stem cell symmetric division [GO:0098730]; morphogenesis of an epithelium [GO:0002009]; morphogenesis of a polarized epithelium [GO:0001738]; nervous system development [GO:0007399]; ommatidial rotation [GO:0016318]; oocyte anterior/posterior axis specification [GO:0007314]; oocyte localization involved in germarium-derived egg chamber formation [GO:0030720]; oogenesis [GO:0048477]; open tracheal system development [GO:0007424]; optic lobe placode development [GO:0001748]; outflow tract morphogenesis [GO:0003151]; ovarian follicle cell migration [GO:0007297]; pole cell migration [GO:0007280]; salivary gland morphogenesis [GO:0007435]; segment specification [GO:0007379]; single organismal cell-cell adhesion [GO:0016337]; somatic stem cell division [GO:0048103]; somatic stem cell population maintenance [GO:0035019]; ventral furrow formation [GO:0007370]; wound healing [GO:0042060]; zonula adherens assembly [GO:0045186]</t>
  </si>
  <si>
    <t>O15943</t>
  </si>
  <si>
    <t>CADN_DROME</t>
  </si>
  <si>
    <t>Neural-cadherin (Cadherin-N) (dN-cadherin)</t>
  </si>
  <si>
    <t>CadN</t>
  </si>
  <si>
    <t>CadN CG7100</t>
  </si>
  <si>
    <t>IPR002126;IPR015919;IPR020894;IPR000233;IPR027397;IPR013320;IPR001881;IPR013032;IPR000742;IPR009030;IPR013783;IPR001791;</t>
  </si>
  <si>
    <t>axon [GO:0030424]; cell-cell junction [GO:0005911]; dendrite [GO:0030425]; integral component of membrane [GO:0016021]; integral component of plasma membrane [GO:0005887]; plasma membrane [GO:0005886]</t>
  </si>
  <si>
    <t>axonal fasciculation [GO:0007413]; axon extension [GO:0048675]; axon extension involved in axon guidance [GO:0048846]; axon guidance [GO:0007411]; axon target recognition [GO:0007412]; calcium-dependent cell-cell adhesion via plasma membrane cell adhesion molecules [GO:0016339]; cell-cell adhesion mediated by cadherin [GO:0044331]; homophilic cell adhesion via plasma membrane adhesion molecules [GO:0007156]; negative regulation of dendrite morphogenesis [GO:0050774]; ommatidial rotation [GO:0016318]; R7 cell development [GO:0045467]; R8 cell development [GO:0045463]; regulation of axon extension involved in axon guidance [GO:0048841]; regulation of dendrite morphogenesis [GO:0048814]; retinal ganglion cell axon guidance [GO:0031290]</t>
  </si>
  <si>
    <t>Q9VJB6</t>
  </si>
  <si>
    <t>CADN2_DROME</t>
  </si>
  <si>
    <t>Putative neural-cadherin 2 (Cadherin-N2) (dN2-cadherin)</t>
  </si>
  <si>
    <t>CadN2</t>
  </si>
  <si>
    <t>CadN2 CG42829 CG7527</t>
  </si>
  <si>
    <t>IPR002126;IPR015919;IPR020894;IPR000233;IPR027397;IPR013320;IPR001881;IPR013032;IPR000742;IPR001791;</t>
  </si>
  <si>
    <t>axon extension involved in axon guidance [GO:0048846]; calcium-dependent cell-cell adhesion via plasma membrane cell adhesion molecules [GO:0016339]; cell-cell adhesion mediated by cadherin [GO:0044331]; homophilic cell adhesion via plasma membrane adhesion molecules [GO:0007156]; ommatidial rotation [GO:0016318]; R7 cell development [GO:0045467]; R8 cell development [GO:0045463]</t>
  </si>
  <si>
    <t>P10040</t>
  </si>
  <si>
    <t>CRB_DROME</t>
  </si>
  <si>
    <t>Protein crumbs (95F)</t>
  </si>
  <si>
    <t>crb</t>
  </si>
  <si>
    <t>crb CG6383</t>
  </si>
  <si>
    <t>IPR013320;IPR001881;IPR013032;IPR000742;IPR000152;IPR018097;IPR009030;IPR001791;</t>
  </si>
  <si>
    <t>apical plasma membrane [GO:0016324]; apicolateral plasma membrane [GO:0016327]; integral component of membrane [GO:0016021]; plasma membrane [GO:0005886]; rhabdomere [GO:0016028]; septate junction [GO:0005918]; subapical complex [GO:0035003]</t>
  </si>
  <si>
    <t>adherens junction organization [GO:0034332]; amnioserosa maintenance [GO:0046665]; cell-cell junction assembly [GO:0007043]; cell morphogenesis involved in Malpighian tubule morphogenesis [GO:0061336]; centrosome localization [GO:0051642]; compound eye morphogenesis [GO:0001745]; compound eye photoreceptor development [GO:0042051]; cuticle development [GO:0042335]; dorsal closure [GO:0007391]; dorsal closure, amnioserosa morphology change [GO:0046664]; establishment of epithelial cell apical/basal polarity [GO:0045198]; establishment or maintenance of apical/basal cell polarity [GO:0035088]; establishment or maintenance of cell polarity [GO:0007163]; establishment or maintenance of epithelial cell apical/basal polarity [GO:0045197]; establishment or maintenance of polarity of embryonic epithelium [GO:0016332]; establishment or maintenance of polarity of follicular epithelium [GO:0016334]; liquid clearance, open tracheal system [GO:0035002]; maintenance of apical/basal cell polarity [GO:0035090]; Malpighian tubule morphogenesis [GO:0007443]; membrane organization [GO:0061024]; morphogenesis of an epithelium [GO:0002009]; morphogenesis of a polarized epithelium [GO:0001738]; negative regulation of Notch signaling pathway [GO:0045746]; negative regulation of organ growth [GO:0046621]; negative regulation of proteasomal ubiquitin-dependent protein catabolic process [GO:0032435]; nervous system development [GO:0007399]; nuclear chromosome segregation [GO:0098813]; oogenesis [GO:0048477]; open tracheal system development [GO:0007424]; photoreceptor cell maintenance [GO:0045494]; positive regulation of cell proliferation [GO:0008284]; positive regulation of phosphorylation [GO:0042327]; protein localization [GO:0008104]; protein stabilization [GO:0050821]; regulation of hippo signaling [GO:0035330]; regulation of imaginal disc growth [GO:0045570]; regulation of intracellular protein transport [GO:0033157]; regulation of protein localization [GO:0032880]; rhabdomere development [GO:0042052]; rhabdomere morphogenesis [GO:0061541]; salivary gland development [GO:0007431]; salivary gland morphogenesis [GO:0007435]; tube morphogenesis [GO:0035239]; zonula adherens assembly [GO:0045186]; zonula adherens maintenance [GO:0045218]</t>
  </si>
  <si>
    <t>P33450</t>
  </si>
  <si>
    <t>FAT_DROME</t>
  </si>
  <si>
    <t>Cadherin-related tumor suppressor (Protein fat) [Cleaved into: Ft-mito]</t>
  </si>
  <si>
    <t>ft</t>
  </si>
  <si>
    <t>ft CG3352</t>
  </si>
  <si>
    <t>IPR002126;IPR015919;IPR020894;IPR027397;IPR013320;IPR001881;IPR013032;IPR000742;IPR001791;</t>
  </si>
  <si>
    <t>apical plasma membrane [GO:0016324]; integral component of membrane [GO:0016021]; integral component of plasma membrane [GO:0005887]; mitochondrion [GO:0005739]</t>
  </si>
  <si>
    <t>calcium-dependent cell-cell adhesion via plasma membrane cell adhesion molecules [GO:0016339]; cell-cell adhesion mediated by cadherin [GO:0044331]; cell morphogenesis involved in differentiation [GO:0000904]; cell proliferation [GO:0008283]; equator specification [GO:0045317]; establishment of body hair planar orientation [GO:0048105]; establishment of epithelial cell apical/basal polarity [GO:0045198]; establishment of imaginal disc-derived wing hair orientation [GO:0001737]; establishment of ommatidial planar polarity [GO:0042067]; establishment of planar polarity [GO:0001736]; establishment of tissue polarity [GO:0007164]; establishment or maintenance of polarity of larval imaginal disc epithelium [GO:0016336]; heterophilic cell-cell adhesion via plasma membrane cell adhesion molecules [GO:0007157]; hippo signaling [GO:0035329]; homophilic cell adhesion via plasma membrane adhesion molecules [GO:0007156]; imaginal disc-derived wing morphogenesis [GO:0007476]; imaginal disc growth [GO:0007446]; imaginal disc pattern formation [GO:0007447]; microtubule cytoskeleton organization involved in establishment of planar polarity [GO:0090176]; negative regulation of cell proliferation [GO:0008285]; negative regulation of gene expression [GO:0010629]; negative regulation of growth [GO:0045926]; negative regulation of imaginal disc growth [GO:0045571]; negative regulation of Wnt signaling pathway [GO:0030178]; ommatidial rotation [GO:0016318]; peptide cross-linking [GO:0018149]; pupal development [GO:0035209]; regulation of growth [GO:0040008]; regulation of imaginal disc growth [GO:0045570]; regulation of organ growth [GO:0046620]; regulation of protein localization [GO:0032880]; regulation of tube length, open tracheal system [GO:0035159]; single organismal cell-cell adhesion [GO:0016337]; tissue development [GO:0009888]; wing disc development [GO:0035220]</t>
  </si>
  <si>
    <t>A0A1F4</t>
  </si>
  <si>
    <t>EYS_DROME</t>
  </si>
  <si>
    <t>Protein eyes shut (Protein spacemaker)</t>
  </si>
  <si>
    <t>eys</t>
  </si>
  <si>
    <t>eys spam CG33955</t>
  </si>
  <si>
    <t>IPR013320;IPR001881;IPR013032;IPR000742;IPR000152;IPR018097;IPR001791;</t>
  </si>
  <si>
    <t>cell surface [GO:0009986]; extracellular region [GO:0005576]; extracellular space [GO:0005615]; integral component of membrane [GO:0016021]; non-motile cilium [GO:0097730]</t>
  </si>
  <si>
    <t>cell morphogenesis [GO:0000902]; rhabdomere development [GO:0042052]; temperature compensation of the circadian clock [GO:0010378]</t>
  </si>
  <si>
    <t>Q9VW71</t>
  </si>
  <si>
    <t>FAT2_DROME</t>
  </si>
  <si>
    <t>Fat-like cadherin-related tumor suppressor homolog (Protein kugelei)</t>
  </si>
  <si>
    <t>kug</t>
  </si>
  <si>
    <t>kug fat2 CG7749</t>
  </si>
  <si>
    <t>IPR002126;IPR015919;IPR020894;IPR013320;IPR001881;IPR013032;IPR000742;IPR000152;IPR018097;IPR001791;</t>
  </si>
  <si>
    <t>basal plasma membrane [GO:0009925]; focal adhesion [GO:0005925]; integral component of plasma membrane [GO:0005887]; plasma membrane [GO:0005886]</t>
  </si>
  <si>
    <t>calcium-dependent cell-cell adhesion via plasma membrane cell adhesion molecules [GO:0016339]; cell-cell adhesion mediated by cadherin [GO:0044331]; defense response to Gram-negative bacterium [GO:0050829]; epithelium development [GO:0060429]; establishment of planar polarity of follicular epithelium [GO:0042247]; establishment or maintenance of actin cytoskeleton polarity [GO:0030950]; foregut morphogenesis [GO:0007440]; germarium-derived egg chamber formation [GO:0007293]; growth of a germarium-derived egg chamber [GO:0007295]; hindgut morphogenesis [GO:0007442]; homophilic cell adhesion via plasma membrane adhesion molecules [GO:0007156]; negative regulation of imaginal disc growth [GO:0045571]; oogenesis [GO:0048477]; open tracheal system development [GO:0007424]; positive regulation of innate immune response [GO:0045089]; salivary gland development [GO:0007431]</t>
  </si>
  <si>
    <t>Q94887</t>
  </si>
  <si>
    <t>NRX4_DROME</t>
  </si>
  <si>
    <t>Neurexin-4 (Neurexin IV)</t>
  </si>
  <si>
    <t>Nrx-IV</t>
  </si>
  <si>
    <t>Nrx-IV Nrx CG6827</t>
  </si>
  <si>
    <t>IPR013320;IPR000742;IPR000421;IPR008979;IPR001791;IPR003585;</t>
  </si>
  <si>
    <t>integral component of plasma membrane [GO:0005887]; plasma membrane [GO:0005886]; pleated septate junction [GO:0005919]; presynaptic active zone [GO:0048786]; septate junction [GO:0005918]; synapse [GO:0045202]</t>
  </si>
  <si>
    <t>axon ensheathment [GO:0008366]; cell adhesion involved in heart morphogenesis [GO:0061343]; cell-cell junction organization [GO:0045216]; dorsal closure [GO:0007391]; establishment of glial blood-brain barrier [GO:0060857]; establishment or maintenance of cell polarity [GO:0007163]; heart process [GO:0003015]; nerve maturation [GO:0021682]; presynaptic membrane assembly [GO:0097105]; protein localization [GO:0008104]; regulation of tube size, open tracheal system [GO:0035151]; septate junction assembly [GO:0019991]; synaptic target recognition [GO:0008039]; synaptic vesicle docking [GO:0016081]; synaptic vesicle targeting [GO:0016080]; terminal button organization [GO:0072553]</t>
  </si>
  <si>
    <t>Q9V5N8</t>
  </si>
  <si>
    <t>STAN_DROME</t>
  </si>
  <si>
    <t>Protocadherin-like wing polarity protein stan (Protein flamingo) (Protein starry night)</t>
  </si>
  <si>
    <t>stan</t>
  </si>
  <si>
    <t>stan fmi CG11895</t>
  </si>
  <si>
    <t>IPR002126;IPR015919;IPR020894;IPR013320;IPR001881;IPR013032;IPR000742;IPR032471;IPR017981;IPR001879;IPR000832;IPR000203;IPR002049;IPR001791;</t>
  </si>
  <si>
    <t>cell-cell junction [GO:0005911]; integral component of membrane [GO:0016021]; integral component of plasma membrane [GO:0005887]</t>
  </si>
  <si>
    <t>axon guidance [GO:0007411]; axonogenesis [GO:0007409]; calcium-dependent cell-cell adhesion via plasma membrane cell adhesion molecules [GO:0016339]; dendrite development [GO:0016358]; dendrite morphogenesis [GO:0048813]; dendrite self-avoidance [GO:0070593]; establishment of ommatidial planar polarity [GO:0042067]; establishment of planar polarity [GO:0001736]; establishment of tissue polarity [GO:0007164]; homophilic cell adhesion via plasma membrane adhesion molecules [GO:0007156]; morphogenesis of a polarized epithelium [GO:0001738]; mushroom body development [GO:0016319]; negative regulation of Notch signaling pathway [GO:0045746]; negative regulation of Wnt signaling pathway [GO:0030178]; ommatidial rotation [GO:0016318]; positive regulation of axon extension [GO:0045773]; positive regulation of axon guidance [GO:1902669]; positive regulation of Wnt signaling pathway [GO:0030177]; R3/R4 cell fate commitment [GO:0007464]; R3/R4 development [GO:0048057]; regulation of axonogenesis [GO:0050770]; regulation of establishment of planar polarity [GO:0090175]; regulation of synapse assembly [GO:0051963]; regulation of tube length, open tracheal system [GO:0035159]; segment polarity determination [GO:0007367]; signal transduction [GO:0007165]; Wnt signaling pathway [GO:0016055]</t>
  </si>
  <si>
    <t>A0A0B4KGQ3</t>
  </si>
  <si>
    <t>A0A0B4KGQ3_DROME</t>
  </si>
  <si>
    <t>Neurexin 1, isoform E</t>
  </si>
  <si>
    <t>Nrx-1</t>
  </si>
  <si>
    <t>Nrx-1 CG7050 Dmel_CG7050</t>
  </si>
  <si>
    <t>IPR016186;IPR013320;IPR000742;IPR001791;</t>
  </si>
  <si>
    <t>integral component of membrane [GO:0016021]; neuromuscular junction [GO:0031594]; plasma membrane [GO:0005886]</t>
  </si>
  <si>
    <t>associative learning [GO:0008306]; chemical synaptic transmission [GO:0007268]; neuromuscular synaptic transmission [GO:0007274]; positive regulation of synaptic vesicle endocytosis [GO:1900244]; regulation of locomotion [GO:0040012]; regulation of neuromuscular synaptic transmission [GO:1900073]; regulation of terminal button organization [GO:2000331]; synapse assembly [GO:0007416]; synapse organization [GO:0050808]; synaptic growth at neuromuscular junction [GO:0051124]; vitamin A transport [GO:0071938]</t>
  </si>
  <si>
    <t>M9NFN0</t>
  </si>
  <si>
    <t>M9NFN0_DROME</t>
  </si>
  <si>
    <t>Axotactin, isoform B</t>
  </si>
  <si>
    <t>axo</t>
  </si>
  <si>
    <t>axo CT1277 Dmel\CG43225 CG13715 CG13717 CG18296 CG32234 CG42664 CG43225 Dmel_CG43225</t>
  </si>
  <si>
    <t>IPR013320;IPR013032;IPR000742;IPR002223;IPR001791;</t>
  </si>
  <si>
    <t>extracellular region [GO:0005576]; integral component of membrane [GO:0016021]</t>
  </si>
  <si>
    <t>transmission of nerve impulse [GO:0019226]</t>
  </si>
  <si>
    <t>A1ZA87</t>
  </si>
  <si>
    <t>A1ZA87_DROME</t>
  </si>
  <si>
    <t>SP2353, isoform A (SP2353, isoform B)</t>
  </si>
  <si>
    <t>SP2353</t>
  </si>
  <si>
    <t>SP2353 CG8403 Dmel_CG8403</t>
  </si>
  <si>
    <t>IPR013320;IPR001881;IPR013032;IPR000742;IPR001791;</t>
  </si>
  <si>
    <t>cell [GO:0005623]; extracellular space [GO:0005615]</t>
  </si>
  <si>
    <t>defense response to Gram-negative bacterium [GO:0050829]; muscle cell cellular homeostasis [GO:0046716]; negative regulation of innate immune response [GO:0045824]; rhabdomere development [GO:0042052]</t>
  </si>
  <si>
    <t>Q9VJ82</t>
  </si>
  <si>
    <t>Q9VJ82_DROME</t>
  </si>
  <si>
    <t>Kon-tiki, isoform B (Kon-tiki, isoform C) (Kon-tiki, isoform D)</t>
  </si>
  <si>
    <t>kon</t>
  </si>
  <si>
    <t>kon CT28869 Dmel\CG10275 Kon perd CG10275 Dmel_CG10275</t>
  </si>
  <si>
    <t>IPR013320;IPR001791;</t>
  </si>
  <si>
    <t>cell tip [GO:0051286]; costamere [GO:0043034]; integral component of membrane [GO:0016021]; muscle tendon junction [GO:0005927]; Z disc [GO:0030018]</t>
  </si>
  <si>
    <t>epithelium development [GO:0060429]; germarium-derived egg chamber formation [GO:0007293]; muscle attachment [GO:0016203]; muscle organ development [GO:0007517]; myofibril assembly [GO:0030239]; positive regulation of filopodium assembly [GO:0051491]; sarcomere organization [GO:0045214]</t>
  </si>
  <si>
    <t>Q9VGJ0</t>
  </si>
  <si>
    <t>Q9VGJ0_DROME</t>
  </si>
  <si>
    <t>Uncharacterized protein, isoform A (Uncharacterized protein, isoform B)</t>
  </si>
  <si>
    <t>CG12594</t>
  </si>
  <si>
    <t>CG12594 Dmel_CG12594</t>
  </si>
  <si>
    <t>IPR013320;IPR001791;IPR000884;</t>
  </si>
  <si>
    <t>P11046</t>
  </si>
  <si>
    <t>LAMB1_DROME</t>
  </si>
  <si>
    <t>Laminin subunit beta-1 (Laminin B1 chain)</t>
  </si>
  <si>
    <t>LanB1</t>
  </si>
  <si>
    <t>LanB1 lamB1 CG7123</t>
  </si>
  <si>
    <t>IPR013032;IPR000742;IPR008979;IPR002049;IPR013015;IPR008211;</t>
  </si>
  <si>
    <t>animal organ development [GO:0048513]; basement membrane assembly [GO:0070831]; cardiac muscle cell development [GO:0055013]; cell adhesion mediated by integrin [GO:0033627]; cell migration [GO:0016477]; defense response to Gram-negative bacterium [GO:0050829]; embryonic heart tube morphogenesis [GO:0003143]; extracellular matrix organization [GO:0030198]; gonad development [GO:0008406]; positive regulation of innate immune response [GO:0045089]; substrate adhesion-dependent cell spreading [GO:0034446]</t>
  </si>
  <si>
    <t>Q24567</t>
  </si>
  <si>
    <t>NETA_DROME</t>
  </si>
  <si>
    <t>Netrin-A</t>
  </si>
  <si>
    <t>NetA</t>
  </si>
  <si>
    <t>NetA CG18657</t>
  </si>
  <si>
    <t>IPR008979;IPR002049;IPR008211;IPR001134;IPR018933;IPR008993;</t>
  </si>
  <si>
    <t>axonal growth cone [GO:0044295]; cytosol [GO:0005829]; proteinaceous extracellular matrix [GO:0005578]</t>
  </si>
  <si>
    <t>axon guidance [GO:0007411]; compound eye development [GO:0048749]; dendrite guidance [GO:0070983]; glial cell migration [GO:0008347]; motor neuron axon guidance [GO:0008045]; regulation of photoreceptor cell axon guidance [GO:2000289]</t>
  </si>
  <si>
    <t>Q24568</t>
  </si>
  <si>
    <t>NETB_DROME</t>
  </si>
  <si>
    <t>Netrin-B</t>
  </si>
  <si>
    <t>NetB</t>
  </si>
  <si>
    <t>NetB CG10521</t>
  </si>
  <si>
    <t>axonal growth cone [GO:0044295]; proteinaceous extracellular matrix [GO:0005578]</t>
  </si>
  <si>
    <t>axon guidance [GO:0007411]; compound eye development [GO:0048749]; dendrite guidance [GO:0070983]; glial cell migration [GO:0008347]; motor neuron axon guidance [GO:0008045]; regulation of photoreceptor cell axon guidance [GO:2000289]; salivary gland boundary specification [GO:0007432]; synaptic target attraction [GO:0016200]; synaptic target recognition [GO:0008039]</t>
  </si>
  <si>
    <t>Q9VVK3</t>
  </si>
  <si>
    <t>Q9VVK3_DROME</t>
  </si>
  <si>
    <t>Ccn (GH26928p)</t>
  </si>
  <si>
    <t>Ccn</t>
  </si>
  <si>
    <t>Ccn dCCN Dmel\CG32183 CG13735 CG13736 CG32183 Dmel_CG32183</t>
  </si>
  <si>
    <t>IPR006207;IPR001007;</t>
  </si>
  <si>
    <t>proteinaceous extracellular matrix [GO:0005578]</t>
  </si>
  <si>
    <t>cell adhesion [GO:0007155]; cell-cell signaling [GO:0007267]; negative regulation of cell death [GO:0060548]; signal transduction [GO:0007165]</t>
  </si>
  <si>
    <t>Q9VPC4</t>
  </si>
  <si>
    <t>Q9VPC4_DROME</t>
  </si>
  <si>
    <t>CG13252</t>
  </si>
  <si>
    <t>Dmel\CG13252 CG13252 Dmel_CG13252</t>
  </si>
  <si>
    <t>IPR001007;</t>
  </si>
  <si>
    <t>Q9VKA7</t>
  </si>
  <si>
    <t>Q9VKA7_DROME</t>
  </si>
  <si>
    <t>CG17211</t>
  </si>
  <si>
    <t>Dmel\CG17211 CG17211 Dmel_CG17211</t>
  </si>
  <si>
    <t>extracellular matrix [GO:0031012]</t>
  </si>
  <si>
    <t>epithelial tube morphogenesis [GO:0060562]</t>
  </si>
  <si>
    <t>Q9VKQ0</t>
  </si>
  <si>
    <t>Q9VKQ0_DROME</t>
  </si>
  <si>
    <t>Uncharacterized protein, isoform A (Uncharacterized protein, isoform C)</t>
  </si>
  <si>
    <t>CG31869</t>
  </si>
  <si>
    <t>Dmel\CG31869 CG17130 CG18499 CG31869 Dmel_CG31869</t>
  </si>
  <si>
    <t>A0A0C4DHG7</t>
  </si>
  <si>
    <t>A0A0C4DHG7_DROME</t>
  </si>
  <si>
    <t>Uncharacterized protein, isoform F</t>
  </si>
  <si>
    <t>CG42404</t>
  </si>
  <si>
    <t>CG42404 Dmel_CG42404</t>
  </si>
  <si>
    <t>Q9W2H2</t>
  </si>
  <si>
    <t>Q9W2H2_DROME</t>
  </si>
  <si>
    <t>Crossveinless 2 (FI20152p1)</t>
  </si>
  <si>
    <t>cv-2</t>
  </si>
  <si>
    <t>cv-2 cv-2-RA CG15671 Dmel_CG15671</t>
  </si>
  <si>
    <t>IPR030120;IPR014853;IPR001007;IPR001846;</t>
  </si>
  <si>
    <t>cell surface [GO:0009986]</t>
  </si>
  <si>
    <t>endothelial cell differentiation [GO:0045446]; imaginal disc-derived wing morphogenesis [GO:0007476]; imaginal disc-derived wing vein specification [GO:0007474]; negative regulation of BMP signaling pathway [GO:0030514]; regulation of BMP signaling pathway [GO:0030510]</t>
  </si>
  <si>
    <t>M9PCE5</t>
  </si>
  <si>
    <t>M9PCE5_DROME</t>
  </si>
  <si>
    <t>Hemolectin, isoform B</t>
  </si>
  <si>
    <t>Hml</t>
  </si>
  <si>
    <t>Hml CT21553 d-hml Dmel\CG7002 hml CG7002 Dmel_CG7002</t>
  </si>
  <si>
    <t>IPR002557;IPR006207;IPR013032;IPR000742;IPR000421;IPR008979;IPR012111;IPR002172;IPR002919;IPR014853;IPR001007;IPR001846;</t>
  </si>
  <si>
    <t>chitin metabolic process [GO:0006030]; hemolymph coagulation [GO:0042381]; hemostasis [GO:0007599]; wound healing [GO:0042060]</t>
  </si>
  <si>
    <t>Q8SXY5</t>
  </si>
  <si>
    <t>Q8SXY5_DROME</t>
  </si>
  <si>
    <t>RE54525p (Reduction in Cnn dots 2)</t>
  </si>
  <si>
    <t>Rcd2</t>
  </si>
  <si>
    <t>Rcd2 CT15369 Dmel\CG4786 CG4786 Dmel_CG4786</t>
  </si>
  <si>
    <t>integral component of membrane [GO:0016021]; plasma membrane [GO:0005886]</t>
  </si>
  <si>
    <t>centriole replication [GO:0007099]</t>
  </si>
  <si>
    <t>Q04164</t>
  </si>
  <si>
    <t>SAS_DROME</t>
  </si>
  <si>
    <t>Putative epidermal cell surface receptor (Stranded at second protein)</t>
  </si>
  <si>
    <t>sas</t>
  </si>
  <si>
    <t>sas CG2507</t>
  </si>
  <si>
    <t>IPR003961;IPR013783;IPR001007;</t>
  </si>
  <si>
    <t>apical plasma membrane [GO:0016324]; integral component of plasma membrane [GO:0005887]</t>
  </si>
  <si>
    <t>axon guidance [GO:0007411]; instar larval development [GO:0002168]</t>
  </si>
  <si>
    <t>P18168</t>
  </si>
  <si>
    <t>SERR_DROME</t>
  </si>
  <si>
    <t>Protein serrate (Protein beaded)</t>
  </si>
  <si>
    <t>Ser</t>
  </si>
  <si>
    <t>Ser Bd CG6127</t>
  </si>
  <si>
    <t>IPR001774;IPR001881;IPR013032;IPR000742;IPR000152;IPR018097;IPR009030;IPR026219;IPR011651;IPR001007;</t>
  </si>
  <si>
    <t>apical plasma membrane [GO:0016324]; axolemma [GO:0030673]; cell surface [GO:0009986]; integral component of membrane [GO:0016021]; plasma membrane [GO:0005886]</t>
  </si>
  <si>
    <t>compound eye development [GO:0048749]; crystal cell differentiation [GO:0042688]; cuticle pattern formation [GO:0035017]; dorsal/ventral lineage restriction, imaginal disc [GO:0007451]; eye-antennal disc development [GO:0035214]; germ-line stem cell population maintenance [GO:0030718]; glial cell proliferation [GO:0014009]; imaginal disc-derived leg segmentation [GO:0036011]; imaginal disc-derived wing morphogenesis [GO:0007476]; larval lymph gland hemopoiesis [GO:0035167]; larval salivary gland morphogenesis [GO:0007436]; lateral inhibition [GO:0046331]; lymph gland crystal cell differentiation [GO:0035170]; negative regulation of lamellocyte differentiation [GO:0035204]; negative regulation of Notch signaling pathway [GO:0045746]; Notch signaling pathway [GO:0007219]; regulation of crystal cell differentiation [GO:0042689]; salivary gland development [GO:0007431]; salivary gland morphogenesis [GO:0007435]; second mitotic wave involved in compound eye morphogenesis [GO:0016330]; sensory organ development [GO:0007423]</t>
  </si>
  <si>
    <t>Q24025</t>
  </si>
  <si>
    <t>SOG_DROME</t>
  </si>
  <si>
    <t>Dorsal-ventral patterning protein Sog (Short gastrulation protein)</t>
  </si>
  <si>
    <t>sog</t>
  </si>
  <si>
    <t>sog CG9224</t>
  </si>
  <si>
    <t>IPR016353;IPR010895;IPR001007;</t>
  </si>
  <si>
    <t>extracellular region [GO:0005576]; Golgi membrane [GO:0000139]; integral component of membrane [GO:0016021]; plasma membrane [GO:0005886]</t>
  </si>
  <si>
    <t>amnioserosa formation [GO:0007378]; BMP signaling pathway [GO:0030509]; ectoderm development [GO:0007398]; imaginal disc-derived wing vein morphogenesis [GO:0008586]; maternal specification of dorsal/ventral axis, oocyte, soma encoded [GO:0007313]; negative regulation of transforming growth factor beta receptor signaling pathway [GO:0030512]; positive regulation of transforming growth factor beta receptor signaling pathway [GO:0030511]; posterior Malpighian tubule development [GO:0061328]; regulation of BMP signaling pathway [GO:0030510]; regulation of growth [GO:0040008]; ring gland development [GO:0035271]; terminal region determination [GO:0007362]; torso signaling pathway [GO:0008293]; zygotic determination of anterior/posterior axis, embryo [GO:0007354]</t>
  </si>
  <si>
    <t>D0UGE6</t>
  </si>
  <si>
    <t>D0UGE6_DROME</t>
  </si>
  <si>
    <t>Tenectin isoform 1 (Tenectin isoform 2) (Tenectin, isoform C) (Tenectin, isoform D)</t>
  </si>
  <si>
    <t>tnc</t>
  </si>
  <si>
    <t>tnc CG13648 Dmel_CG13648</t>
  </si>
  <si>
    <t>extracellular matrix [GO:0031012]; extracellular space [GO:0005615]</t>
  </si>
  <si>
    <t>embryonic hindgut morphogenesis [GO:0048619]; epithelial tube morphogenesis [GO:0060562]; imaginal disc-derived male genitalia morphogenesis [GO:0048803]; imaginal disc-derived wing morphogenesis [GO:0007476]; regulation of tube diameter [GO:0035296]</t>
  </si>
  <si>
    <t>L0MPS3</t>
  </si>
  <si>
    <t>L0MPS3_DROME</t>
  </si>
  <si>
    <t>Apolipophorin, isoform B (Apolipophorin, isoform C) (Apolipophorin, isoform D)</t>
  </si>
  <si>
    <t>apolpp</t>
  </si>
  <si>
    <t>apolpp ApoL1 ApoL2 ApoLI apoLI ApoLII apoLII apoLPP apoLpp chr4:1088013..1088173 Dmel\CG11064 DRBP Lipophorin lipophorin Lpp RFABG Rfabg rfabg RFABP RfaBP RfaBp Rfabp RFBP T3 CG11064 Dmel_CG11064</t>
  </si>
  <si>
    <t>IPR015819;IPR001747;IPR009454;IPR015816;IPR015255;IPR015817;IPR011030;IPR001846;</t>
  </si>
  <si>
    <t>Q7KTG2</t>
  </si>
  <si>
    <t>Q7KTG2_DROME</t>
  </si>
  <si>
    <t>Apolipoprotein lipid transfer particle</t>
  </si>
  <si>
    <t>Apoltp</t>
  </si>
  <si>
    <t>Apoltp apoLTP apoltp ApoLTPI ApoLTPII CT39214 Dmel\CG15828 LTP CG15828 Dmel_CG15828</t>
  </si>
  <si>
    <t>basal part of cell [GO:0045178]; extracellular space [GO:0005615]; plasma membrane [GO:0005886]</t>
  </si>
  <si>
    <t>acylglycerol transport [GO:0034196]; positive regulation of lipid transport [GO:0032370]; sterol transport [GO:0015918]</t>
  </si>
  <si>
    <t>Q9VF24</t>
  </si>
  <si>
    <t>Q9VF24_DROME</t>
  </si>
  <si>
    <t>Crossveinless d (GH05619p)</t>
  </si>
  <si>
    <t>cv-d</t>
  </si>
  <si>
    <t>cv-d CG9622 CG31150 Dmel_CG31150</t>
  </si>
  <si>
    <t>IPR015819;IPR001747;IPR015816;IPR015255;IPR011030;IPR001846;</t>
  </si>
  <si>
    <t>imaginal disc-derived wing vein specification [GO:0007474]; positive regulation of BMP signaling pathway [GO:0030513]</t>
  </si>
  <si>
    <t>Q0KHY3</t>
  </si>
  <si>
    <t>MESH_DROME</t>
  </si>
  <si>
    <t>Protein mesh</t>
  </si>
  <si>
    <t>mesh</t>
  </si>
  <si>
    <t>mesh CG31004</t>
  </si>
  <si>
    <t>IPR005533;IPR013783;IPR014756;IPR003886;IPR000436;IPR001846;</t>
  </si>
  <si>
    <t>apicolateral plasma membrane [GO:0016327]; integral component of membrane [GO:0016021]; smooth septate junction [GO:0005920]</t>
  </si>
  <si>
    <t>cell-matrix adhesion [GO:0007160]; multicellular organism development [GO:0007275]; smooth septate junction assembly [GO:0090528]</t>
  </si>
  <si>
    <t>Q9V496</t>
  </si>
  <si>
    <t>APLP_DROME</t>
  </si>
  <si>
    <t>Apolipophorins (Retinoid- and fatty acid-binding glycoprotein) [Cleaved into: Apolipophorin-2 (ApoL2) (Apolipophorin II); Apolipophorin-1 (ApoL1) (Apolipophorin I)]</t>
  </si>
  <si>
    <t>Rfabg</t>
  </si>
  <si>
    <t>Rfabg RfaBp CG11064</t>
  </si>
  <si>
    <t>basal part of cell [GO:0045178]; endocytic vesicle [GO:0030139]; extracellular region [GO:0005576]; extracellular space [GO:0005615]</t>
  </si>
  <si>
    <t>lipid transport [GO:0006869]; smoothened signaling pathway [GO:0007224]; transport [GO:0006810]; Wnt signaling pathway [GO:0016055]</t>
  </si>
  <si>
    <t>X2J9Z3</t>
  </si>
  <si>
    <t>X2J9Z3_DROME</t>
  </si>
  <si>
    <t>CG4587, isoform H (CG4587, isoform I)</t>
  </si>
  <si>
    <t>BG:DS07108.2</t>
  </si>
  <si>
    <t>BG:DS07108.2 Dmel\CG4587 DS07108.2 mdcds_3066 CG4587 Dmel_CG4587</t>
  </si>
  <si>
    <t>IPR033479;IPR013680;IPR013608;IPR002035;</t>
  </si>
  <si>
    <t>Q8IP22</t>
  </si>
  <si>
    <t>Q8IP22_DROME</t>
  </si>
  <si>
    <t>RE14947p (Uncharacterized protein, isoform A) (Uncharacterized protein, isoform B)</t>
  </si>
  <si>
    <t>BG:DS07473.1</t>
  </si>
  <si>
    <t>BG:DS07473.1 Dmel\CG42817 DS07473.1A CG12455 CG42817 Dmel_CG42817</t>
  </si>
  <si>
    <t>IPR013680;IPR013608;IPR002035;</t>
  </si>
  <si>
    <t>M9PHH0</t>
  </si>
  <si>
    <t>M9PHH0_DROME</t>
  </si>
  <si>
    <t>C12.2, isoform B (EC 3.6.1.3)</t>
  </si>
  <si>
    <t>c12.2</t>
  </si>
  <si>
    <t>c12.2 CG12149 Dmel_CG12149</t>
  </si>
  <si>
    <t>IPR003593;IPR011704;IPR027417;IPR002035;</t>
  </si>
  <si>
    <t>A8DYB0</t>
  </si>
  <si>
    <t>A8DYB0_DROME</t>
  </si>
  <si>
    <t>Midasin</t>
  </si>
  <si>
    <t>CG13185</t>
  </si>
  <si>
    <t>CG13185 Dmel_CG13185</t>
  </si>
  <si>
    <t>IPR003593;IPR011704;IPR012099;IPR027417;IPR002035;</t>
  </si>
  <si>
    <t>nucleus [GO:0005634]; preribosome, large subunit precursor [GO:0030687]</t>
  </si>
  <si>
    <t>cellular response to starvation [GO:0009267]; ribosomal large subunit assembly [GO:0000027]; rRNA processing [GO:0006364]</t>
  </si>
  <si>
    <t>Q5BI42</t>
  </si>
  <si>
    <t>CAHD1_DROME</t>
  </si>
  <si>
    <t>VWFA and cache domain-containing protein CG16868</t>
  </si>
  <si>
    <t>CG16868</t>
  </si>
  <si>
    <t>IPR029151;IPR002035;</t>
  </si>
  <si>
    <t>calcium ion transport [GO:0006816]</t>
  </si>
  <si>
    <t>Q9VPY0</t>
  </si>
  <si>
    <t>INT14_DROME</t>
  </si>
  <si>
    <t>Integrator complex subunit 14</t>
  </si>
  <si>
    <t>IntS14</t>
  </si>
  <si>
    <t>IntS14 CG4785</t>
  </si>
  <si>
    <t>IPR002035;</t>
  </si>
  <si>
    <t>integrator complex [GO:0032039]; nucleus [GO:0005634]</t>
  </si>
  <si>
    <t>snRNA 3'-end processing [GO:0034472]</t>
  </si>
  <si>
    <t>Q9W485</t>
  </si>
  <si>
    <t>INT6_DROME</t>
  </si>
  <si>
    <t>Integrator complex subunit 6</t>
  </si>
  <si>
    <t>IntS6</t>
  </si>
  <si>
    <t>IntS6 l(1)G0060 CG3125</t>
  </si>
  <si>
    <t>IPR029307;IPR002035;</t>
  </si>
  <si>
    <t>snRNA 3'-end processing [GO:0034472]; snRNA processing [GO:0016180]</t>
  </si>
  <si>
    <t>Q23976</t>
  </si>
  <si>
    <t>KU70_DROME</t>
  </si>
  <si>
    <t>ATP-dependent DNA helicase 2 subunit 1 (EC 3.6.4.12) (ATP-dependent DNA helicase II subunit dp70) (ATP-dependent helicase Irbp) (Inverted repeat-binding protein) (Yolk protein factor 1 subunit beta)</t>
  </si>
  <si>
    <t>Irbp</t>
  </si>
  <si>
    <t>Irbp dp70 YPF1b CG5247</t>
  </si>
  <si>
    <t>IPR006165;IPR006164;IPR005160;IPR005161;IPR016194;IPR002035;</t>
  </si>
  <si>
    <t>Ku70:Ku80 complex [GO:0043564]; nuclear chromosome, telomeric region [GO:0000784]</t>
  </si>
  <si>
    <t>DNA recombination [GO:0006310]; double-strand break repair via nonhomologous end joining [GO:0006303]; telomere maintenance [GO:0000723]</t>
  </si>
  <si>
    <t>Q27591</t>
  </si>
  <si>
    <t>ITBN_DROME</t>
  </si>
  <si>
    <t>Integrin beta-nu</t>
  </si>
  <si>
    <t>Itgbn</t>
  </si>
  <si>
    <t>Itgbn beta-nu betaInt-nu Itgbetanu CG1762</t>
  </si>
  <si>
    <t>IPR013111;IPR033760;IPR015812;IPR014836;IPR002369;IPR032695;IPR002035;</t>
  </si>
  <si>
    <t>integral component of membrane [GO:0016021]; integrin complex [GO:0008305]</t>
  </si>
  <si>
    <t>apoptotic cell clearance [GO:0043277]; cell adhesion mediated by integrin [GO:0033627]; cell-matrix adhesion [GO:0007160]; heterophilic cell-cell adhesion via plasma membrane cell adhesion molecules [GO:0007157]; integrin-mediated signaling pathway [GO:0007229]; melanotic encapsulation of foreign target [GO:0035011]; muscle cell cellular homeostasis [GO:0046716]; negative regulation of synaptic growth at neuromuscular junction [GO:0045886]; olfactory behavior [GO:0042048]; phagocytosis [GO:0006909]</t>
  </si>
  <si>
    <t>Q9I7M8</t>
  </si>
  <si>
    <t>Q9I7M8_DROME</t>
  </si>
  <si>
    <t>ATP-dependent DNA helicase II subunit 2 (EC 3.6.4.12)</t>
  </si>
  <si>
    <t>Ku80</t>
  </si>
  <si>
    <t>Ku80 BG:DS09217.6 Dmel\CG18801 DmKu80 Ku KU80 ku80 CG18801 Dmel_CG18801</t>
  </si>
  <si>
    <t>IPR006164;IPR024193;IPR005161;IPR014893;IPR016194;IPR002035;</t>
  </si>
  <si>
    <t>cellular response to gamma radiation [GO:0071480]; DNA recombination [GO:0006310]; double-strand break repair via nonhomologous end joining [GO:0006303]; response to ethanol [GO:0045471]; telomere maintenance [GO:0000723]</t>
  </si>
  <si>
    <t>P11584</t>
  </si>
  <si>
    <t>ITBX_DROME</t>
  </si>
  <si>
    <t>Integrin beta-PS (Position-specific antigen beta subunit) (Protein myospheroid) (Protein olfactory C)</t>
  </si>
  <si>
    <t>mys</t>
  </si>
  <si>
    <t>mys l(1)mys olfC CG1560</t>
  </si>
  <si>
    <t>IPR013111;IPR015812;IPR014836;IPR012896;IPR002369;IPR032695;IPR002035;</t>
  </si>
  <si>
    <t>apical plasma membrane [GO:0016324]; basal plasma membrane [GO:0009925]; cell leading edge [GO:0031252]; costamere [GO:0043034]; dendrite [GO:0030425]; focal adhesion [GO:0005925]; integral component of plasma membrane [GO:0005887]; integrin complex [GO:0008305]; lateral plasma membrane [GO:0016328]; muscle tendon junction [GO:0005927]; plasma membrane [GO:0005886]</t>
  </si>
  <si>
    <t>actin filament organization [GO:0007015]; apposition of dorsal and ventral imaginal disc-derived wing surfaces [GO:0007475]; axon guidance [GO:0007411]; border follicle cell migration [GO:0007298]; calcium-dependent cell-cell adhesion via plasma membrane cell adhesion molecules [GO:0016339]; calcium-dependent cell-matrix adhesion [GO:0016340]; cell adhesion mediated by integrin [GO:0033627]; cell-matrix adhesion [GO:0007160]; cell migration [GO:0016477]; cell-substrate adhesion [GO:0031589]; central nervous system development [GO:0007417]; central nervous system morphogenesis [GO:0021551]; determination of adult lifespan [GO:0008340]; dorsal closure [GO:0007391]; dorsal trunk growth, open tracheal system [GO:0035001]; epithelial cell migration, open tracheal system [GO:0007427]; flight behavior [GO:0007629]; germ-band extension [GO:0007377]; germ-line stem cell population maintenance [GO:0030718]; hemocyte migration [GO:0035099]; heterophilic cell-cell adhesion via plasma membrane cell adhesion molecules [GO:0007157]; imaginal disc-derived male genitalia morphogenesis [GO:0048803]; integrin-mediated signaling pathway [GO:0007229]; larval heart development [GO:0007508]; maintenance of epithelial integrity, open tracheal system [GO:0035160]; midgut development [GO:0007494]; muscle attachment [GO:0016203]; muscle organ development [GO:0007517]; negative regulation of cell migration [GO:0030336]; pericardium morphogenesis [GO:0003344]; regulation of cell shape [GO:0008360]; regulation of stress fiber assembly [GO:0051492]; salivary gland development [GO:0007431]; sarcomere organization [GO:0045214]; sensory perception of smell [GO:0007608]; substrate adhesion-dependent cell spreading [GO:0034446]; substrate-dependent cell migration, cell extension [GO:0006930]; tracheal outgrowth, open tracheal system [GO:0007426]; ventral cord development [GO:0007419]; visual perception [GO:0007601]</t>
  </si>
  <si>
    <t>P55035</t>
  </si>
  <si>
    <t>PSMD4_DROME</t>
  </si>
  <si>
    <t>26S proteasome non-ATPase regulatory subunit 4 (26S proteasome regulatory subunit RPN10) (26S proteasome regulatory subunit S5A) (54 kDa subunit of mu particle) (Multiubiquitin chain-binding protein) (p54)</t>
  </si>
  <si>
    <t>Rpn10</t>
  </si>
  <si>
    <t>Rpn10 PROS-54 Pros54 CG7619</t>
  </si>
  <si>
    <t>IPR027040;IPR003903;IPR002035;</t>
  </si>
  <si>
    <t>cytoplasm [GO:0005737]; cytosol [GO:0005829]; nucleus [GO:0005634]; proteasome complex [GO:0000502]; proteasome regulatory particle [GO:0005838]; proteasome regulatory particle, base subcomplex [GO:0008540]</t>
  </si>
  <si>
    <t>cellular response to DNA damage stimulus [GO:0006974]; mitotic sister chromatid segregation [GO:0000070]; proteasome assembly [GO:0043248]; proteasome-mediated ubiquitin-dependent protein catabolic process [GO:0043161]</t>
  </si>
  <si>
    <t>A0A0B4K5Z8</t>
  </si>
  <si>
    <t>A0A0B4K5Z8_DROME</t>
  </si>
  <si>
    <t>Sec23 ortholog, isoform E</t>
  </si>
  <si>
    <t>Sec23</t>
  </si>
  <si>
    <t>Sec23 CG1250 Dmel_CG1250</t>
  </si>
  <si>
    <t>IPR029006;IPR007123;IPR006900;IPR006896;IPR012990;IPR002035;IPR006895;</t>
  </si>
  <si>
    <t>COPII vesicle coat [GO:0030127]; endoplasmic reticulum [GO:0005783]; endoplasmic reticulum exit site [GO:0070971]; ER to Golgi transport vesicle [GO:0030134]; Golgi stack [GO:0005795]</t>
  </si>
  <si>
    <t>basement membrane organization [GO:0071711]; chitin-based cuticle development [GO:0040003]; chitin-based larval cuticle pattern formation [GO:0035293]; endoplasmic reticulum organization [GO:0007029]; ER to Golgi vesicle-mediated transport [GO:0006888]; Golgi organization [GO:0007030]; larval chitin-based cuticle development [GO:0008363]; lumen formation, open tracheal system [GO:0035149]; maintenance of cell polarity [GO:0030011]; muscle attachment [GO:0016203]; neuron projection morphogenesis [GO:0048812]; positive regulation of cell-cell adhesion [GO:0022409]; positive regulation of cuticle pigmentation [GO:0048081]; positive regulation of dendrite morphogenesis [GO:0050775]; positive regulation of extracellular matrix constituent secretion [GO:0003331]; positive regulation of GTPase activity [GO:0043547]; protein localization to cell surface [GO:0034394]; protein targeting to plasma membrane [GO:0072661]; regulation of cell shape [GO:0008360]; regulation of COPII vesicle coating [GO:0003400]</t>
  </si>
  <si>
    <t>A0A0B4LEK8</t>
  </si>
  <si>
    <t>A0A0B4LEK8_DROME</t>
  </si>
  <si>
    <t>Sec24AB ortholog, isoform C</t>
  </si>
  <si>
    <t>Sec24AB</t>
  </si>
  <si>
    <t>Sec24AB CG1472 Dmel_CG1472</t>
  </si>
  <si>
    <t>COPII vesicle coat [GO:0030127]; Golgi membrane [GO:0000139]</t>
  </si>
  <si>
    <t>cargo loading into COPII-coated vesicle [GO:0090110]; intracellular protein transport [GO:0006886]</t>
  </si>
  <si>
    <t>M9PC99</t>
  </si>
  <si>
    <t>M9PC99_DROME</t>
  </si>
  <si>
    <t>Secretory 24CD, isoform C</t>
  </si>
  <si>
    <t>Sec24CD</t>
  </si>
  <si>
    <t>Sec24CD BcDNA:LP05220 Dmel\CG10882 FBgn0031408 gho Sec24 sec24 sfb3 Sten sten CG10882 Dmel_CG10882</t>
  </si>
  <si>
    <t>COPII vesicle coat [GO:0030127]; endoplasmic reticulum exit site [GO:0070971]; Golgi membrane [GO:0000139]</t>
  </si>
  <si>
    <t>basement membrane organization [GO:0071711]; cargo loading into COPII-coated vesicle [GO:0090110]; cell morphogenesis [GO:0000902]; chitin-based cuticle development [GO:0040003]; endoplasmic reticulum organization [GO:0007029]; Golgi organization [GO:0007030]; lumen formation, open tracheal system [GO:0035149]; maintenance of cell polarity [GO:0030011]; muscle attachment [GO:0016203]; positive regulation of cell-cell adhesion [GO:0022409]; positive regulation of cuticle pigmentation [GO:0048081]; positive regulation of extracellular matrix constituent secretion [GO:0003331]; protein localization to cell surface [GO:0034394]; protein secretion [GO:0009306]; protein targeting to plasma membrane [GO:0072661]; regulation of cell shape [GO:0008360]; regulation of tube diameter, open tracheal system [GO:0035158]; regulation of tube size, open tracheal system [GO:0035151]</t>
  </si>
  <si>
    <t>Q9VNP8</t>
  </si>
  <si>
    <t>Q9VNP8_DROME</t>
  </si>
  <si>
    <t>GH08526p (Suppressor of stem-loop mutation, isoform A) (Suppressor of stem-loop mutation, isoform B)</t>
  </si>
  <si>
    <t>Ssl1</t>
  </si>
  <si>
    <t>Ssl1 Dmel\CG11115 p44 SSL1 ssl1 CG11115 Dmel_CG11115</t>
  </si>
  <si>
    <t>IPR007198;IPR004595;IPR012170;IPR002035;IPR013087;</t>
  </si>
  <si>
    <t>core TFIIH complex [GO:0000439]; holo TFIIH complex [GO:0005675]; nucleus [GO:0005634]</t>
  </si>
  <si>
    <t>nucleotide-excision repair [GO:0006289]; promoter clearance from RNA polymerase II promoter [GO:0001111]; regulation of transcription from RNA polymerase II promoter [GO:0006357]; transcriptional open complex formation at RNA polymerase II promoter [GO:0001113]; transcription from RNA polymerase II promoter [GO:0006366]; transcription initiation from RNA polymerase II promoter [GO:0006367]</t>
  </si>
  <si>
    <t>A0A0B4K866</t>
  </si>
  <si>
    <t>A0A0B4K866_DROME</t>
  </si>
  <si>
    <t>Straightjacket, isoform C</t>
  </si>
  <si>
    <t>stj</t>
  </si>
  <si>
    <t>stj CG12295 Dmel_CG12295</t>
  </si>
  <si>
    <t>intracellular [GO:0005622]; presynaptic active zone [GO:0048786]; synapse [GO:0045202]</t>
  </si>
  <si>
    <t>autophagosome maturation [GO:0097352]; calcium ion transport [GO:0006816]; detection of temperature stimulus involved in sensory perception of pain [GO:0050965]; negative regulation of synaptic growth at neuromuscular junction [GO:0045886]; neuromuscular junction development [GO:0007528]; neuromuscular synaptic transmission [GO:0007274]; synaptic vesicle endocytosis [GO:0048488]</t>
  </si>
  <si>
    <t>Q0E908</t>
  </si>
  <si>
    <t>HIL_DROME</t>
  </si>
  <si>
    <t>Hillarin (D-Hillarin) (D-hil)</t>
  </si>
  <si>
    <t>Hil</t>
  </si>
  <si>
    <t>Hil CG30147</t>
  </si>
  <si>
    <t>IPR002931;IPR001781;</t>
  </si>
  <si>
    <t>cell cortex [GO:0005938]; cleavage furrow [GO:0032154]</t>
  </si>
  <si>
    <t>Q4V516</t>
  </si>
  <si>
    <t>DRC7_DROME</t>
  </si>
  <si>
    <t>Coiled-coil domain-containing protein lobo (Lost boys protein)</t>
  </si>
  <si>
    <t>lobo</t>
  </si>
  <si>
    <t>lobo CG13662</t>
  </si>
  <si>
    <t>IPR033551;IPR002931;</t>
  </si>
  <si>
    <t>cytoplasm [GO:0005737]; cytoskeleton [GO:0005856]; motile cilium [GO:0031514]</t>
  </si>
  <si>
    <t>flagellated sperm motility [GO:0030317]; sperm storage [GO:0046693]</t>
  </si>
  <si>
    <t>Q7KRR5</t>
  </si>
  <si>
    <t>NGLY1_DROME</t>
  </si>
  <si>
    <t>Peptide-N(4)-(N-acetyl-beta-glucosaminyl)asparagine amidase (EC 3.5.1.52) (Peptide:N-glycanase)</t>
  </si>
  <si>
    <t>Pngl</t>
  </si>
  <si>
    <t>Pngl PNGase CG7865</t>
  </si>
  <si>
    <t>IPR008979;IPR006588;IPR018997;IPR002931;</t>
  </si>
  <si>
    <t>cytoplasm [GO:0005737]; cytosol [GO:0005829]; nucleus [GO:0005634]</t>
  </si>
  <si>
    <t>glycoprotein catabolic process [GO:0006516]; misfolded or incompletely synthesized protein catabolic process [GO:0006515]; protein deglycosylation [GO:0006517]</t>
  </si>
  <si>
    <t>Q8IPH0</t>
  </si>
  <si>
    <t>Q8IPH0_DROME</t>
  </si>
  <si>
    <t>Transglutaminase, isoform B (EC 2.3.2.13)</t>
  </si>
  <si>
    <t>Tg</t>
  </si>
  <si>
    <t>Tg Dmel\CG7356 dTG dTG-alpha TG tg CG7356 Dmel_CG7356</t>
  </si>
  <si>
    <t>IPR013783;IPR014756;IPR002931;IPR023608;IPR008958;IPR001102;</t>
  </si>
  <si>
    <t>hemolymph coagulation [GO:0042381]; innate immune response [GO:0045087]; peptide cross-linking [GO:0018149]</t>
  </si>
  <si>
    <t>Q9W493</t>
  </si>
  <si>
    <t>Q9W493_DROME</t>
  </si>
  <si>
    <t>CG4096, isoform B (EC 3.4.24.-)</t>
  </si>
  <si>
    <t>CG4096</t>
  </si>
  <si>
    <t>CG4096 Dmel_CG4096</t>
  </si>
  <si>
    <t>IPR006586;IPR010294;IPR024079;IPR001590;IPR013273;IPR002870;IPR000884;</t>
  </si>
  <si>
    <t>negative regulation of epidermal growth factor receptor signaling pathway [GO:0042059]</t>
  </si>
  <si>
    <t>Q400M8</t>
  </si>
  <si>
    <t>Q400M8_DROME</t>
  </si>
  <si>
    <t>Meltrin, isoform D (EC 3.4.24.-)</t>
  </si>
  <si>
    <t>Meltrin</t>
  </si>
  <si>
    <t>Meltrin Neu3 CG7649 Dmel_CG7649</t>
  </si>
  <si>
    <t>IPR006586;IPR001762;IPR013032;IPR000742;IPR024079;IPR001590;IPR002870;IPR034027;</t>
  </si>
  <si>
    <t>integral component of membrane [GO:0016021]; perivitelline space [GO:0098595]</t>
  </si>
  <si>
    <t>membrane protein ectodomain proteolysis [GO:0006509]; protein oligomerization [GO:0051259]</t>
  </si>
  <si>
    <t>M9NH46</t>
  </si>
  <si>
    <t>M9NH46_DROME</t>
  </si>
  <si>
    <t>Mind-meld, isoform E (EC 3.4.24.-)</t>
  </si>
  <si>
    <t>mmd</t>
  </si>
  <si>
    <t>mmd CG42252 Dmel_CG42252</t>
  </si>
  <si>
    <t>IPR006586;IPR018358;IPR001762;IPR013032;IPR000742;IPR024079;IPR001590;IPR002870;IPR034027;</t>
  </si>
  <si>
    <t>membrane protein ectodomain proteolysis [GO:0006509]</t>
  </si>
  <si>
    <t>P49415</t>
  </si>
  <si>
    <t>SDC_DROME</t>
  </si>
  <si>
    <t>Sdc</t>
  </si>
  <si>
    <t>Sdc Syd CG10497</t>
  </si>
  <si>
    <t>IPR003585;IPR001050;IPR027789;IPR030479;IPR031198;</t>
  </si>
  <si>
    <t>cell surface [GO:0009986]; focal adhesion [GO:0005925]; integral component of membrane [GO:0016021]; neuromuscular junction [GO:0031594]; perivitelline space [GO:0098595]; plasma membrane [GO:0005886]; synapse [GO:0045202]</t>
  </si>
  <si>
    <t>axon guidance [GO:0007411]; detection of light stimulus involved in visual perception [GO:0050908]; energy homeostasis [GO:0097009]; epithelial cell migration, open tracheal system [GO:0007427]; glial cell development [GO:0021782]; motor neuron axon guidance [GO:0008045]; muscle organ development [GO:0007517]; positive regulation of gene silencing by miRNA [GO:2000637]; positive regulation of synaptic growth at neuromuscular junction [GO:0045887]; regulation of multicellular organismal metabolic process [GO:0044246]</t>
  </si>
  <si>
    <t>Q9VPI7</t>
  </si>
  <si>
    <t>Q9VPI7_DROME</t>
  </si>
  <si>
    <t>Galectin</t>
  </si>
  <si>
    <t>CG11374</t>
  </si>
  <si>
    <t>Dmel\CG11374 CG11374 Dmel_CG11374</t>
  </si>
  <si>
    <t>IPR013320;IPR001079;</t>
  </si>
  <si>
    <t>Q9VPU6</t>
  </si>
  <si>
    <t>Q9VPU6_DROME</t>
  </si>
  <si>
    <t>CG13950</t>
  </si>
  <si>
    <t>Dmel\CG13950 CG13950 Dmel_CG13950</t>
  </si>
  <si>
    <t>Q8SXU5</t>
  </si>
  <si>
    <t>Q8SXU5_DROME</t>
  </si>
  <si>
    <t>CG14879</t>
  </si>
  <si>
    <t>CG14879 Dmel_CG14879</t>
  </si>
  <si>
    <t>A1ZBB1</t>
  </si>
  <si>
    <t>A1ZBB1_DROME</t>
  </si>
  <si>
    <t>CG5335-RA</t>
  </si>
  <si>
    <t>CG5335-RA CG5335 Dmel_CG5335</t>
  </si>
  <si>
    <t>E1JHP9</t>
  </si>
  <si>
    <t>E1JHP9_DROME</t>
  </si>
  <si>
    <t>galectin</t>
  </si>
  <si>
    <t>galectin Dmel\CG11372 Dmgal CG11372 Dmel_CG11372</t>
  </si>
  <si>
    <t>cytosol [GO:0005829]</t>
  </si>
  <si>
    <t>synaptic target recognition [GO:0008039]</t>
  </si>
  <si>
    <t>Q9VWB0</t>
  </si>
  <si>
    <t>TECPR_DROME</t>
  </si>
  <si>
    <t>Tectonin beta-propeller repeat-containing protein (Peroxin-23 protein)</t>
  </si>
  <si>
    <t>Pex23</t>
  </si>
  <si>
    <t>Pex23 CG32226</t>
  </si>
  <si>
    <t>IPR006624;IPR013320;IPR001079;IPR010482;IPR006614;</t>
  </si>
  <si>
    <t>peroxisome organization [GO:0007031]</t>
  </si>
  <si>
    <t>H9XVP3</t>
  </si>
  <si>
    <t>H9XVP3_DROME</t>
  </si>
  <si>
    <t>Plexin A, isoform F</t>
  </si>
  <si>
    <t>PlexA</t>
  </si>
  <si>
    <t>PlexA BcDNA:GM05237 D-Plex A Dmel\CG11081 DPlexA lincRNA.927 plex plex A Plex1 plexA PlexA1 CG11081 Dmel_CG11081</t>
  </si>
  <si>
    <t>IPR013783;IPR014756;IPR002909;IPR031148;IPR013548;IPR002165;IPR016201;IPR008936;IPR001627;IPR015943;</t>
  </si>
  <si>
    <t>integral component of plasma membrane [GO:0005887]; intracellular [GO:0005622]</t>
  </si>
  <si>
    <t>axon guidance [GO:0007411]; axon midline choice point recognition [GO:0016199]; motor neuron axon guidance [GO:0008045]; positive regulation of guanylate cyclase activity [GO:0031284]; Ras protein signal transduction [GO:0007265]; semaphorin-plexin signaling pathway involved in regulation of photoreceptor cell axon guidance [GO:2000305]; sensory neuron axon guidance [GO:0097374]</t>
  </si>
  <si>
    <t>Q9V4A7</t>
  </si>
  <si>
    <t>PLXB_DROME</t>
  </si>
  <si>
    <t>Plexin-B</t>
  </si>
  <si>
    <t>PlexB</t>
  </si>
  <si>
    <t>PlexB CG17245</t>
  </si>
  <si>
    <t>dendrite [GO:0030425]; integral component of membrane [GO:0016021]; plasma membrane [GO:0005886]</t>
  </si>
  <si>
    <t>axon guidance [GO:0007411]; dendrite self-avoidance [GO:0070593]; motor neuron axon guidance [GO:0008045]; negative regulation of cell adhesion [GO:0007162]; negative regulation of Rac protein signal transduction [GO:0035021]; olfactory bulb axon guidance [GO:0071678]; positive regulation of axonogenesis [GO:0050772]; positive regulation of Rho protein signal transduction [GO:0035025]; regulation of cell shape [GO:0008360]; regulation of GTPase activity [GO:0043087]; sensory neuron axon guidance [GO:0097374]</t>
  </si>
  <si>
    <t>Q24322</t>
  </si>
  <si>
    <t>SEM1A_DROME</t>
  </si>
  <si>
    <t>Semaphorin-1A (Semaphorin-I) (Sema I)</t>
  </si>
  <si>
    <t>Sema-1a</t>
  </si>
  <si>
    <t>Sema-1a Dsema-I CG18405</t>
  </si>
  <si>
    <t>IPR002165;IPR016201;IPR001627;IPR027231;IPR015943;</t>
  </si>
  <si>
    <t>integral component of membrane [GO:0016021]; integral component of plasma membrane [GO:0005887]; plasma membrane [GO:0005886]</t>
  </si>
  <si>
    <t>axon guidance [GO:0007411]; axon midline choice point recognition [GO:0016199]; brain morphogenesis [GO:0048854]; dendrite morphogenesis [GO:0048813]; locomotion involved in locomotory behavior [GO:0031987]; motor neuron axon guidance [GO:0008045]; negative regulation of cell size [GO:0045792]; semaphorin-plexin signaling pathway involved in regulation of photoreceptor cell axon guidance [GO:2000305]; startle response [GO:0001964]; synapse assembly [GO:0007416]; synaptic target recognition [GO:0008039]</t>
  </si>
  <si>
    <t>M9MRI2</t>
  </si>
  <si>
    <t>M9MRI2_DROME</t>
  </si>
  <si>
    <t>Semaphorin 1a, isoform F</t>
  </si>
  <si>
    <t>Sema1a</t>
  </si>
  <si>
    <t>Sema1a BcDNA:RE36155 CT26404 D-Sema 1a D-Sema I d-sema I D-Sema-I D-SemaI D-semaI d-semaI Dmel\CG18405 Dsema 1a Dsema-I Fas-IV FasIV l(2)k13702 sema Sema 1a sema 1a SEMA-1A Sema-1a sema-1a Sema-I sema-I Sema1A sema1a SemaI CG18405 Dmel_CG18405</t>
  </si>
  <si>
    <t>Q7KK54</t>
  </si>
  <si>
    <t>Q7KK54_DROME</t>
  </si>
  <si>
    <t>MIP07328p (Sema-1b, isoform A) (Sema-1b, isoform B) (Sema-1b, isoform C) (Semaphorin-like)</t>
  </si>
  <si>
    <t>Sema1b</t>
  </si>
  <si>
    <t>Sema1b Sema-1b Sema-1b-RB semaphorin-like CG6446 Dmel_CG6446</t>
  </si>
  <si>
    <t>IPR001627;IPR027231;IPR015943;</t>
  </si>
  <si>
    <t>cytosol [GO:0005829]; integral component of plasma membrane [GO:0005887]</t>
  </si>
  <si>
    <t>embryonic development via the syncytial blastoderm [GO:0001700]</t>
  </si>
  <si>
    <t>Q24323</t>
  </si>
  <si>
    <t>SEM2A_DROME</t>
  </si>
  <si>
    <t>Semaphorin-2A (Semaphorin-II) (Sema II)</t>
  </si>
  <si>
    <t>Sema2a</t>
  </si>
  <si>
    <t>Sema2a Sema-2a CG4700</t>
  </si>
  <si>
    <t>IPR007110;IPR013783;IPR003599;IPR001627;IPR027231;IPR015943;</t>
  </si>
  <si>
    <t>cytosol [GO:0005829]; endomembrane system [GO:0012505]; extracellular region [GO:0005576]; integral component of plasma membrane [GO:0005887]</t>
  </si>
  <si>
    <t>adult behavior [GO:0030534]; axon guidance [GO:0007411]; dendrite guidance [GO:0070983]; drinking behavior [GO:0042756]; flight behavior [GO:0007629]; olfactory bulb axon guidance [GO:0071678]; sensory neuron axon guidance [GO:0097374]; synaptic target inhibition [GO:0016201]; visual behavior [GO:0007632]</t>
  </si>
  <si>
    <t>A0A0B4KG38</t>
  </si>
  <si>
    <t>A0A0B4KG38_DROME</t>
  </si>
  <si>
    <t>Semaphorin-2b, isoform D</t>
  </si>
  <si>
    <t>Sema2b</t>
  </si>
  <si>
    <t>Sema2b Sema-2b CG33960 Dmel_CG33960</t>
  </si>
  <si>
    <t>IPR013783;IPR001627;IPR027231;IPR015943;</t>
  </si>
  <si>
    <t>dendrite guidance [GO:0070983]; dendrite self-avoidance [GO:0070593]; olfactory bulb axon guidance [GO:0071678]; regulation of cell-matrix adhesion [GO:0001952]; regulation of response to DNA damage stimulus [GO:2001020]; synaptic target attraction [GO:0016200]</t>
  </si>
  <si>
    <t>Q9VTT0</t>
  </si>
  <si>
    <t>Q9VTT0_DROME</t>
  </si>
  <si>
    <t>Semaphorin 5c, isoform A</t>
  </si>
  <si>
    <t>Sema5c</t>
  </si>
  <si>
    <t>Sema5c BEST:CK02567 BG01245 CK02567 CT17880 Dmel\CG5661 Dsema3a Sema 5c sema 5c Sema-3a Sema-5C Sema-5c sema-5c Sema3A CG5661 Dmel_CG5661</t>
  </si>
  <si>
    <t>IPR024079;IPR002165;IPR016201;IPR001627;IPR027231;IPR000884;IPR015943;</t>
  </si>
  <si>
    <t>extracellular space [GO:0005615]; integral component of membrane [GO:0016021]</t>
  </si>
  <si>
    <t>brain morphogenesis [GO:0048854]; central complex development [GO:0048036]; embryonic development via the syncytial blastoderm [GO:0001700]; locomotion involved in locomotory behavior [GO:0031987]; negative chemotaxis [GO:0050919]; olfactory behavior [GO:0042048]; startle response [GO:0001964]</t>
  </si>
  <si>
    <t>Q24114</t>
  </si>
  <si>
    <t>DALY_DROME</t>
  </si>
  <si>
    <t>Division abnormally delayed protein (Dally protein)</t>
  </si>
  <si>
    <t>dally</t>
  </si>
  <si>
    <t>dally CG4974</t>
  </si>
  <si>
    <t>IPR031187;IPR001863;</t>
  </si>
  <si>
    <t>anchored component of membrane [GO:0031225]; cell surface [GO:0009986]; perivitelline space [GO:0098595]; plasma membrane [GO:0005886]; proteinaceous extracellular matrix [GO:0005578]</t>
  </si>
  <si>
    <t>adult chitin-containing cuticle pigmentation [GO:0048085]; axonogenesis [GO:0007409]; chaeta development [GO:0022416]; chaeta morphogenesis [GO:0008407]; compound eye development [GO:0048749]; decapentaplegic signaling pathway [GO:0008101]; dendrite morphogenesis [GO:0048813]; female germ-line stem cell asymmetric division [GO:0048132]; germ-line stem cell population maintenance [GO:0030718]; imaginal disc-derived leg morphogenesis [GO:0007480]; imaginal disc-derived wing vein morphogenesis [GO:0008586]; motor neuron axon guidance [GO:0008045]; negative regulation of semaphorin-plexin signaling pathway [GO:2001261]; positive regulation of BMP signaling pathway [GO:0030513]; regulation of BMP signaling pathway [GO:0030510]; regulation of cell cycle [GO:0051726]; regulation of imaginal disc growth [GO:0045570]; regulation of multicellular organism growth [GO:0040014]; sensory organ boundary specification [GO:0008052]; wing disc development [GO:0035220]; wing disc dorsal/ventral pattern formation [GO:0048190]; wing disc morphogenesis [GO:0007472]; Wnt signaling pathway [GO:0016055]</t>
  </si>
  <si>
    <t>Q7KUL1</t>
  </si>
  <si>
    <t>Q7KUL1_DROME</t>
  </si>
  <si>
    <t>Dally-like, isoform C</t>
  </si>
  <si>
    <t>dlp</t>
  </si>
  <si>
    <t>dlp CT16138 D-gpcB Dally-like DLP Dlp Dly dly Dmel\CG32146 CG17703 CG32146 CG5031 Dmel_CG32146</t>
  </si>
  <si>
    <t>IPR011989;IPR001863;</t>
  </si>
  <si>
    <t>anchored component of membrane [GO:0031225]; external side of plasma membrane [GO:0009897]; extracellular region [GO:0005576]; integral component of membrane [GO:0016021]; neuromuscular junction [GO:0031594]; perivitelline space [GO:0098595]; plasma membrane [GO:0005886]; proteinaceous extracellular matrix [GO:0005578]; synapse [GO:0045202]</t>
  </si>
  <si>
    <t>axon guidance [GO:0007411]; compound eye development [GO:0048749]; detection of light stimulus involved in visual perception [GO:0050908]; imaginal disc-derived wing margin morphogenesis [GO:0008587]; negative regulation of Wnt signaling pathway [GO:0030178]; neuromuscular junction development [GO:0007528]; positive regulation of smoothened signaling pathway [GO:0045880]; positive regulation of Wnt signaling pathway [GO:0030177]; regulation of imaginal disc growth [GO:0045570]; regulation of smoothened signaling pathway [GO:0008589]; segment polarity determination [GO:0007367]; smoothened signaling pathway [GO:0007224]; wing disc dorsal/ventral pattern formation [GO:0048190]; Wnt signaling pathway [GO:0016055]</t>
  </si>
  <si>
    <t>Q9VLT6</t>
  </si>
  <si>
    <t>Q9VLT6_DROME</t>
  </si>
  <si>
    <t>CG7466, isoform B</t>
  </si>
  <si>
    <t>CG7466</t>
  </si>
  <si>
    <t>Dmel\CG7466 CG7466 Dmel_CG7466</t>
  </si>
  <si>
    <t>IPR000859;IPR001881;IPR013032;IPR000742;IPR000152;IPR018097;IPR015916;IPR015915;IPR002049;IPR002165;IPR016201;</t>
  </si>
  <si>
    <t>Q9VB20</t>
  </si>
  <si>
    <t>Q9VB20_DROME</t>
  </si>
  <si>
    <t>Distracted, isoform B (Distracted, isoform C)</t>
  </si>
  <si>
    <t>dsd</t>
  </si>
  <si>
    <t>dsd CG5634 Dmel_CG5634</t>
  </si>
  <si>
    <t>IPR000859;IPR013032;IPR000742;IPR015916;IPR015915;IPR002049;IPR016201;</t>
  </si>
  <si>
    <t>P22465</t>
  </si>
  <si>
    <t>ANX10_DROME</t>
  </si>
  <si>
    <t>Annexin B10 (Annexin X) (Annexin-10)</t>
  </si>
  <si>
    <t>AnxB10</t>
  </si>
  <si>
    <t>AnxB10 AnnX CG9579</t>
  </si>
  <si>
    <t>IPR001464;IPR018502;IPR018252;</t>
  </si>
  <si>
    <t>membrane [GO:0016020]</t>
  </si>
  <si>
    <t>Q9VXG4</t>
  </si>
  <si>
    <t>ANX11_DROME</t>
  </si>
  <si>
    <t>Annexin B11</t>
  </si>
  <si>
    <t>AnxB11</t>
  </si>
  <si>
    <t>AnxB11 CG9968</t>
  </si>
  <si>
    <t>P22464</t>
  </si>
  <si>
    <t>ANXB9_DROME</t>
  </si>
  <si>
    <t>Annexin B9 (Annexin IX) (Annexin-9)</t>
  </si>
  <si>
    <t>AnxB9</t>
  </si>
  <si>
    <t>AnxB9 AnnIX CG5730</t>
  </si>
  <si>
    <t>cell cortex [GO:0005938]; endomembrane system [GO:0012505]</t>
  </si>
  <si>
    <t>basolateral protein localization [GO:0061467]; endosome transport via multivesicular body sorting pathway [GO:0032509]; maintenance of cell polarity [GO:0030011]; regulation of multivesicular body size involved in endosome transport [GO:0010797]; wing disc dorsal/ventral pattern formation [GO:0048190]</t>
  </si>
  <si>
    <t>P14484</t>
  </si>
  <si>
    <t>CUPP_DROME</t>
  </si>
  <si>
    <t>Pupal cuticle protein</t>
  </si>
  <si>
    <t>Pcp</t>
  </si>
  <si>
    <t>Pcp CG3440</t>
  </si>
  <si>
    <t>IPR031311;IPR000618;</t>
  </si>
  <si>
    <t>chitin-based cuticle development [GO:0040003]</t>
  </si>
  <si>
    <t>P27779</t>
  </si>
  <si>
    <t>CUP7_DROME</t>
  </si>
  <si>
    <t>Pupal cuticle protein Edg-78E</t>
  </si>
  <si>
    <t>Edg78E</t>
  </si>
  <si>
    <t>Edg78E EDG-78E CG7673</t>
  </si>
  <si>
    <t>P27780</t>
  </si>
  <si>
    <t>CUP8_DROME</t>
  </si>
  <si>
    <t>Pupal cuticle protein Edg-84A</t>
  </si>
  <si>
    <t>Edg84A</t>
  </si>
  <si>
    <t>Edg84A EDG-84A CG2345</t>
  </si>
  <si>
    <t>P92192</t>
  </si>
  <si>
    <t>LCP5_DROME</t>
  </si>
  <si>
    <t>Larval cuticle protein 5 (Larval cuticle protein V)</t>
  </si>
  <si>
    <t>Lcp65Ab1; Lcp65Ab2</t>
  </si>
  <si>
    <t>Lcp65Ab1 DCP3-alpha Lcp5 CG18776; Lcp65Ab2 DCP3-beta Lcp5 CG18773</t>
  </si>
  <si>
    <t>IPR000618;</t>
  </si>
  <si>
    <t>extracellular matrix [GO:0031012]; extracellular region [GO:0005576]</t>
  </si>
  <si>
    <t>chitin-based cuticle development [GO:0040003]; larval chitin-based cuticle development [GO:0008363]</t>
  </si>
  <si>
    <t>P07189</t>
  </si>
  <si>
    <t>LCP4_DROME</t>
  </si>
  <si>
    <t>Larval cuticle protein 4 (Larval cuticle protein IV)</t>
  </si>
  <si>
    <t>Lcp4</t>
  </si>
  <si>
    <t>Lcp4 CG2044</t>
  </si>
  <si>
    <t>Q7JZV0</t>
  </si>
  <si>
    <t>LCP2A_DROME</t>
  </si>
  <si>
    <t>Cuticular protein 47Eg (Larval cuticle protein 2A)</t>
  </si>
  <si>
    <t>Cpr47Eg</t>
  </si>
  <si>
    <t>Cpr47Eg Lcp2a CG9070</t>
  </si>
  <si>
    <t>IPR031305;IPR000618;</t>
  </si>
  <si>
    <t>P92201</t>
  </si>
  <si>
    <t>LCP8_DROME</t>
  </si>
  <si>
    <t>Larval cuticle protein 8 (Larval cuticle protein VIII)</t>
  </si>
  <si>
    <t>Lcp65Ag1; Lcp65Ag2</t>
  </si>
  <si>
    <t>Lcp65Ag1 DCP8-alpha Lcp8 CG10530; Lcp65Ag2 DCP8-beta Lcp8 CG10534</t>
  </si>
  <si>
    <t>P07187</t>
  </si>
  <si>
    <t>LCP2_DROME</t>
  </si>
  <si>
    <t>Larval cuticle protein 2 (Larval cuticle protein II)</t>
  </si>
  <si>
    <t>Lcp2</t>
  </si>
  <si>
    <t>Lcp2 CG8697</t>
  </si>
  <si>
    <t>P82384</t>
  </si>
  <si>
    <t>LCP9_DROME</t>
  </si>
  <si>
    <t>Larval cuticle protein 9 (Larval cuticle protein IX)</t>
  </si>
  <si>
    <t>Lcp9</t>
  </si>
  <si>
    <t>Lcp9 CG16914</t>
  </si>
  <si>
    <t>P02839</t>
  </si>
  <si>
    <t>LCP1_DROME</t>
  </si>
  <si>
    <t>Larval cuticle protein 1 (Larval cuticle protein I)</t>
  </si>
  <si>
    <t>Lcp1</t>
  </si>
  <si>
    <t>Lcp1 CG11650</t>
  </si>
  <si>
    <t>P07188</t>
  </si>
  <si>
    <t>LCP3_DROME</t>
  </si>
  <si>
    <t>Larval cuticle protein 3 (Larval cuticle protein III)</t>
  </si>
  <si>
    <t>Lcp3</t>
  </si>
  <si>
    <t>Lcp3 CG2043</t>
  </si>
  <si>
    <t>P52302</t>
  </si>
  <si>
    <t>MBN_DROME</t>
  </si>
  <si>
    <t>Protein lethal(3)malignant blood neoplasm 1 (Mbn(83))</t>
  </si>
  <si>
    <t>l(3)mbn</t>
  </si>
  <si>
    <t>l(3)mbn l(3)mbn-1 CG12755</t>
  </si>
  <si>
    <t>extracellular matrix [GO:0031012]; perinuclear region of cytoplasm [GO:0048471]; plasma membrane [GO:0005886]</t>
  </si>
  <si>
    <t>chaeta development [GO:0022416]; chitin-based cuticle development [GO:0040003]; wing disc development [GO:0035220]</t>
  </si>
  <si>
    <t>Q9V7U0</t>
  </si>
  <si>
    <t>RESIL_DROME</t>
  </si>
  <si>
    <t>Pro-resilin</t>
  </si>
  <si>
    <t>resilin</t>
  </si>
  <si>
    <t>resilin CG15920</t>
  </si>
  <si>
    <t>extracellular matrix [GO:0031012]; extracellular region [GO:0005576]; protein-carbohydrate complex [GO:0032992]</t>
  </si>
  <si>
    <t>Q9VV44</t>
  </si>
  <si>
    <t>Q9VV44_DROME</t>
  </si>
  <si>
    <t>Cuticular protein 72Ea</t>
  </si>
  <si>
    <t>Cpr72Ea</t>
  </si>
  <si>
    <t>Cpr72Ea Dmel\CG4818 CG4818 Dmel_CG4818</t>
  </si>
  <si>
    <t>B7Z0B9</t>
  </si>
  <si>
    <t>B7Z0B9_DROME</t>
  </si>
  <si>
    <t>Farmer, isoform H</t>
  </si>
  <si>
    <t>frm</t>
  </si>
  <si>
    <t>frm anon-WO0118547.236 Dmel\CG10625 CG10625 Dmel_CG10625</t>
  </si>
  <si>
    <t>Q9VZG0</t>
  </si>
  <si>
    <t>Q9VZG0_DROME</t>
  </si>
  <si>
    <t>Cuticular protein 64Ac</t>
  </si>
  <si>
    <t>Cpr64Ac</t>
  </si>
  <si>
    <t>Cpr64Ac Dmel\CG15008 DmelCpr64Ac CG15008 Dmel_CG15008</t>
  </si>
  <si>
    <t>A0A0B4KH84</t>
  </si>
  <si>
    <t>A0A0B4KH84_DROME</t>
  </si>
  <si>
    <t>Cuticular protein 97Ea, isoform B</t>
  </si>
  <si>
    <t>Cpr97Ea</t>
  </si>
  <si>
    <t>Cpr97Ea CG6131 Dmel_CG6131</t>
  </si>
  <si>
    <t>A1Z8H7</t>
  </si>
  <si>
    <t>A1Z8H7_DROME</t>
  </si>
  <si>
    <t>Cuticular protein 47Ef, isoform C</t>
  </si>
  <si>
    <t>Cpr47Ef</t>
  </si>
  <si>
    <t>Cpr47Ef CG13214 Dmel_CG13214</t>
  </si>
  <si>
    <t>A1Z8Z7</t>
  </si>
  <si>
    <t>A1Z8Z7_DROME</t>
  </si>
  <si>
    <t>Cuticular protein 49Ah</t>
  </si>
  <si>
    <t>Cpr49Ah</t>
  </si>
  <si>
    <t>Cpr49Ah CG8515 Dmel_CG8515</t>
  </si>
  <si>
    <t>M9PGZ2</t>
  </si>
  <si>
    <t>M9PGZ2_DROME</t>
  </si>
  <si>
    <t>Cuticular protein 11B, isoform B</t>
  </si>
  <si>
    <t>Cpr11B</t>
  </si>
  <si>
    <t>Cpr11B CG2555 Dmel_CG2555</t>
  </si>
  <si>
    <t>Q9VTC7</t>
  </si>
  <si>
    <t>Q9VTC7_DROME</t>
  </si>
  <si>
    <t>Cuticular protein 67Fa2</t>
  </si>
  <si>
    <t>Cpr67Fa2</t>
  </si>
  <si>
    <t>Cpr67Fa2 BcDNA:LP01241 Dmel\CG18349 DmelCpr67Fa2 CG18349 Dmel_CG18349</t>
  </si>
  <si>
    <t>A8JNL8</t>
  </si>
  <si>
    <t>A8JNL8_DROME</t>
  </si>
  <si>
    <t>Cuticular protein 65Ay</t>
  </si>
  <si>
    <t>Cpr65Ay</t>
  </si>
  <si>
    <t>Cpr65Ay Dmel\CG34271 CG34271 Dmel_CG34271</t>
  </si>
  <si>
    <t>IPR012674;IPR031311;IPR000618;</t>
  </si>
  <si>
    <t>A1Z8Y3</t>
  </si>
  <si>
    <t>A1Z8Y3_DROME</t>
  </si>
  <si>
    <t>Cuticular protein 49Ab</t>
  </si>
  <si>
    <t>Cpr49Ab</t>
  </si>
  <si>
    <t>Cpr49Ab CG30042 Dmel_CG30042</t>
  </si>
  <si>
    <t>Q9VVC3</t>
  </si>
  <si>
    <t>Q9VVC3_DROME</t>
  </si>
  <si>
    <t>Cuticular protein 73D, isoform B</t>
  </si>
  <si>
    <t>Cpr73D</t>
  </si>
  <si>
    <t>Cpr73D Dmel\CG9665 CG9665 Dmel_CG9665</t>
  </si>
  <si>
    <t>chitin-based cuticle development [GO:0040003]; sleep [GO:0030431]</t>
  </si>
  <si>
    <t>Q9V3P9</t>
  </si>
  <si>
    <t>Q9V3P9_DROME</t>
  </si>
  <si>
    <t>Cuticular protein 35B</t>
  </si>
  <si>
    <t>Cpr35B</t>
  </si>
  <si>
    <t>Cpr35B BG:DS06238.4 Dmel\CG3474 DmelCpr35B DS06283.4 CG3474 Dmel_CG3474</t>
  </si>
  <si>
    <t>Q9W471</t>
  </si>
  <si>
    <t>Q9W471_DROME</t>
  </si>
  <si>
    <t>Cuticular protein 5C</t>
  </si>
  <si>
    <t>Cpr5C</t>
  </si>
  <si>
    <t>Cpr5C CG4052 Dmel_CG4052</t>
  </si>
  <si>
    <t>A1Z8Y8</t>
  </si>
  <si>
    <t>A1Z8Y8_DROME</t>
  </si>
  <si>
    <t>Cuticular protein 49Ad</t>
  </si>
  <si>
    <t>Cpr49Ad</t>
  </si>
  <si>
    <t>Cpr49Ad CG8836 Dmel_CG8836</t>
  </si>
  <si>
    <t>Q9VRU7</t>
  </si>
  <si>
    <t>Q9VRU7_DROME</t>
  </si>
  <si>
    <t>Cuticular protein 65Aw, isoform A</t>
  </si>
  <si>
    <t>Cpr65Aw</t>
  </si>
  <si>
    <t>Cpr65Aw C32404 Dmel\CG32404 DmelCpr65Aw CG10461 CG32404 Dmel_CG32404</t>
  </si>
  <si>
    <t>A8DRW0</t>
  </si>
  <si>
    <t>A8DRW0_DROME</t>
  </si>
  <si>
    <t>Cuticular protein 49Aa</t>
  </si>
  <si>
    <t>Cpr49Aa</t>
  </si>
  <si>
    <t>Cpr49Aa CG30045 Dmel_CG30045</t>
  </si>
  <si>
    <t>Q9VS12</t>
  </si>
  <si>
    <t>Q9VS12_DROME</t>
  </si>
  <si>
    <t>Cuticular protein 65Ea</t>
  </si>
  <si>
    <t>Cpr65Ea</t>
  </si>
  <si>
    <t>Cpr65Ea Dmel\CG8640 DmelCpr65Ea CG8640 Dmel_CG8640</t>
  </si>
  <si>
    <t>A1Z8H5</t>
  </si>
  <si>
    <t>A1Z8H5_DROME</t>
  </si>
  <si>
    <t>Cuticular protein 47Ed</t>
  </si>
  <si>
    <t>Cpr47Ed</t>
  </si>
  <si>
    <t>Cpr47Ed CG9076 Dmel_CG9076</t>
  </si>
  <si>
    <t>Q9VRU9</t>
  </si>
  <si>
    <t>Q9VRU9_DROME</t>
  </si>
  <si>
    <t>Cuticular protein 65Az</t>
  </si>
  <si>
    <t>Cpr65Az</t>
  </si>
  <si>
    <t>Cpr65Az Dmel\CG12330 DmelCpr65Az CG12330 Dmel_CG12330</t>
  </si>
  <si>
    <t>A0A0B4LF74</t>
  </si>
  <si>
    <t>A0A0B4LF74_DROME</t>
  </si>
  <si>
    <t>Cuticular protein 49Ac, isoform E</t>
  </si>
  <si>
    <t>Cpr49Ac</t>
  </si>
  <si>
    <t>Cpr49Ac CG8502 Dmel_CG8502</t>
  </si>
  <si>
    <t>chitin-based cuticle development [GO:0040003]; hemolymph coagulation [GO:0042381]</t>
  </si>
  <si>
    <t>M9PFX4</t>
  </si>
  <si>
    <t>M9PFX4_DROME</t>
  </si>
  <si>
    <t>Cuticular protein 76Bd, isoform C</t>
  </si>
  <si>
    <t>Cpr76Bd</t>
  </si>
  <si>
    <t>Cpr76Bd Dmel\CG9299 DmelCpr76Bd CG9299 Dmel_CG9299</t>
  </si>
  <si>
    <t>Q9I7Q6</t>
  </si>
  <si>
    <t>Q9I7Q6_DROME</t>
  </si>
  <si>
    <t>FI01403p (Larval cuticle protein)</t>
  </si>
  <si>
    <t>Lcp65Ag3</t>
  </si>
  <si>
    <t>Lcp65Ag3 Dmel\CG18779 DmelLcp65Ag3 g3 Lcp-g3 CG18779 Dmel_CG18779</t>
  </si>
  <si>
    <t>O97061</t>
  </si>
  <si>
    <t>O97061_DROME</t>
  </si>
  <si>
    <t>Ccp84Ad (Cuticle protein)</t>
  </si>
  <si>
    <t>Ccp84Ad</t>
  </si>
  <si>
    <t>Ccp84Ad CG2341 Dmel_CG2341</t>
  </si>
  <si>
    <t>chitin-based cuticle development [GO:0040003]; multicellular organism reproduction [GO:0032504]</t>
  </si>
  <si>
    <t>Q7K2P1</t>
  </si>
  <si>
    <t>Q7K2P1_DROME</t>
  </si>
  <si>
    <t>Cuticular protein 50Cb (GH20904p)</t>
  </si>
  <si>
    <t>Cpr50Cb</t>
  </si>
  <si>
    <t>Cpr50Cb CG6305 Dmel_CG6305</t>
  </si>
  <si>
    <t>O97062</t>
  </si>
  <si>
    <t>O97062_DROME</t>
  </si>
  <si>
    <t>Ccp84Ae (Cuticle protein) (RE04882p)</t>
  </si>
  <si>
    <t>Ccp84Ae</t>
  </si>
  <si>
    <t>Ccp84Ae CG1330 Dmel_CG1330</t>
  </si>
  <si>
    <t>P92194</t>
  </si>
  <si>
    <t>P92194_DROME</t>
  </si>
  <si>
    <t>Cuticle protein DCP7 (Cuticle protein LCP65Af) (Lcp65Af)</t>
  </si>
  <si>
    <t>Lcp65Af</t>
  </si>
  <si>
    <t>Lcp65Af DCP7 Dmel\CG10533 DmelLcp65Af DMLCP65f Lcp-f LCP65Af CG10533 Dmel_CG10533</t>
  </si>
  <si>
    <t>Q9VYC1</t>
  </si>
  <si>
    <t>Q9VYC1_DROME</t>
  </si>
  <si>
    <t>Cuticular protein 12A (LP12385p)</t>
  </si>
  <si>
    <t>Cpr12A</t>
  </si>
  <si>
    <t>Cpr12A CG15757 Dmel_CG15757</t>
  </si>
  <si>
    <t>Q9VZF9</t>
  </si>
  <si>
    <t>Q9VZF9_DROME</t>
  </si>
  <si>
    <t>Cuticular protein 64Ad (RE69226p)</t>
  </si>
  <si>
    <t>Cpr64Ad</t>
  </si>
  <si>
    <t>Cpr64Ad Dmel\CG1259 DmelCpr64Ad CG1259 Dmel_CG1259</t>
  </si>
  <si>
    <t>Q9VP55</t>
  </si>
  <si>
    <t>Q9VP55_DROME</t>
  </si>
  <si>
    <t>Cuticular protein 78Cb, isoform A (Cuticular protein 78Cb, isoform B) (RE38359p)</t>
  </si>
  <si>
    <t>Cpr78Cb</t>
  </si>
  <si>
    <t>Cpr78Cb anon-EST:ParkEST240 BcDNA:RE38359 Cpr78Cb-RA Dmel\CG7663 DmelCpr78Cb CG7663 Dmel_CG7663</t>
  </si>
  <si>
    <t>Q9W079</t>
  </si>
  <si>
    <t>Q9W079_DROME</t>
  </si>
  <si>
    <t>Cuticular protein 62Ba, isoform B (Cuticular protein 62Ba, isoform C)</t>
  </si>
  <si>
    <t>Cpr62Ba</t>
  </si>
  <si>
    <t>Cpr62Ba Dmel\CG13934 DmelCpr62Ba CG13934 Dmel_CG13934</t>
  </si>
  <si>
    <t>Q9VQH5</t>
  </si>
  <si>
    <t>Q9VQH5_DROME</t>
  </si>
  <si>
    <t>Cuticular protein 23B (RE33041p)</t>
  </si>
  <si>
    <t>Cpr23B</t>
  </si>
  <si>
    <t>Cpr23B Dmel\CG2973 DmelCpr23B CG2973 Dmel_CG2973</t>
  </si>
  <si>
    <t>Q8I0P8</t>
  </si>
  <si>
    <t>Q8I0P8_DROME</t>
  </si>
  <si>
    <t>Cuticular protein 65Av (GEO08489p1) (RE31218p)</t>
  </si>
  <si>
    <t>Cpr65Av</t>
  </si>
  <si>
    <t>Cpr65Av BcDNA:RE31218 Dmel\CG32405 DmelCpr65Av CG10461 CG32405 Dmel_CG32405</t>
  </si>
  <si>
    <t>P91940</t>
  </si>
  <si>
    <t>P91940_DROME</t>
  </si>
  <si>
    <t>Cuticle protein LCP65Aa (Lcp65Aa) (RT02902p)</t>
  </si>
  <si>
    <t>Lcp65Aa</t>
  </si>
  <si>
    <t>Lcp65Aa DCP4 Dmel\CG7287 DmelLCp65Aa DMLCP65a Lcp-a LCP65Aa Lcp65Aa-RA CG7287 Dmel_CG7287</t>
  </si>
  <si>
    <t>Q9VP53</t>
  </si>
  <si>
    <t>Q9VP53_DROME</t>
  </si>
  <si>
    <t>Cuticular protein 78Cc (GEO07638p1) (RE32113p)</t>
  </si>
  <si>
    <t>Cpr78Cc</t>
  </si>
  <si>
    <t>Cpr78Cc anon-EST:ParkEST167 BcDNA:RE32113 Dmel\CG7658 DmelCpr78Cc CG7658 Dmel_CG7658</t>
  </si>
  <si>
    <t>Q9VDJ8</t>
  </si>
  <si>
    <t>Q9VDJ8_DROME</t>
  </si>
  <si>
    <t>Cuticular protein 92F (FI18925p1)</t>
  </si>
  <si>
    <t>Cpr92F</t>
  </si>
  <si>
    <t>Cpr92F Cpr92F-RA CG5494 Dmel_CG5494</t>
  </si>
  <si>
    <t>A1Z8Z2</t>
  </si>
  <si>
    <t>A1Z8Z2_DROME</t>
  </si>
  <si>
    <t>Cuticular protein 49Af, isoform A (Cuticular protein 49Af, isoform B)</t>
  </si>
  <si>
    <t>Cpr49Af</t>
  </si>
  <si>
    <t>Cpr49Af CG8510 Dmel_CG8510</t>
  </si>
  <si>
    <t>Q9VTC6</t>
  </si>
  <si>
    <t>Q9VTC6_DROME</t>
  </si>
  <si>
    <t>Cuticular protein 67Fa1 (GEO13290p1)</t>
  </si>
  <si>
    <t>Cpr67Fa1</t>
  </si>
  <si>
    <t>Cpr67Fa1 BcDNA:RE57116 Dmel\CG7941 DmelCpr67Fa1 CG7941 Dmel_CG7941</t>
  </si>
  <si>
    <t>Q7K0A2</t>
  </si>
  <si>
    <t>Q7K0A2_DROME</t>
  </si>
  <si>
    <t>Cuticular protein 47Eb (RE71379p)</t>
  </si>
  <si>
    <t>Cpr47Eb</t>
  </si>
  <si>
    <t>Cpr47Eb CG13224 Dmel_CG13224</t>
  </si>
  <si>
    <t>Q9VV45</t>
  </si>
  <si>
    <t>Q9VV45_DROME</t>
  </si>
  <si>
    <t>Cuticular protein 72Eb (RT03140p)</t>
  </si>
  <si>
    <t>Cpr72Eb</t>
  </si>
  <si>
    <t>Cpr72Eb Cpr72Eb-RA Dmel\CG12255 CG12255 Dmel_CG12255</t>
  </si>
  <si>
    <t>Q9I7Q5</t>
  </si>
  <si>
    <t>Q9I7Q5_DROME</t>
  </si>
  <si>
    <t>Cuticular protein 65Au, isoform A (Cuticular protein 65Au, isoform B) (GEO08955p1) (GH21145p)</t>
  </si>
  <si>
    <t>Cpr65Au</t>
  </si>
  <si>
    <t>Cpr65Au BcDNA:GH21145 Dmel\CG18778 DmelCpr65Au CG18778 Dmel_CG18778</t>
  </si>
  <si>
    <t>Q9VSY0</t>
  </si>
  <si>
    <t>Q9VSY0_DROME</t>
  </si>
  <si>
    <t>Cuticular protein 67B (GH12638p)</t>
  </si>
  <si>
    <t>Cpr67B</t>
  </si>
  <si>
    <t>Cpr67B Dmel\CG3672 CG3672 Dmel_CG3672</t>
  </si>
  <si>
    <t>Q9W078</t>
  </si>
  <si>
    <t>Q9W078_DROME</t>
  </si>
  <si>
    <t>Cuticular protein 62Bb, isoform A (Cuticular protein 62Bb, isoform B) (Cuticular protein 62Bb, isoform C) (RH05746p)</t>
  </si>
  <si>
    <t>Cpr62Bb</t>
  </si>
  <si>
    <t>Cpr62Bb Dmel\CG13935 DmelCpr62Bb CG13935 Dmel_CG13935</t>
  </si>
  <si>
    <t>Q5U126</t>
  </si>
  <si>
    <t>Q5U126_DROME</t>
  </si>
  <si>
    <t>GEO11286p1 (LP12967p) (Uncharacterized protein, isoform A) (Uncharacterized protein, isoform B)</t>
  </si>
  <si>
    <t>anon-SAGE:Wang-027</t>
  </si>
  <si>
    <t>anon-SAGE:Wang-027 Cpr66Ca Dmel\CG34461 DmelCpr66Ca CG34461 CG7072 Dmel_CG34461</t>
  </si>
  <si>
    <t>A1Z8H6</t>
  </si>
  <si>
    <t>A1Z8H6_DROME</t>
  </si>
  <si>
    <t>Cuticular protein 47Ee (FI11945p)</t>
  </si>
  <si>
    <t>Cpr47Ee</t>
  </si>
  <si>
    <t>Cpr47Ee Cpr47Ee-RA CG13222 Dmel_CG13222</t>
  </si>
  <si>
    <t>O97064</t>
  </si>
  <si>
    <t>O97064_DROME</t>
  </si>
  <si>
    <t>Ccp84Ag (Cuticle protein)</t>
  </si>
  <si>
    <t>Ccp84Ag</t>
  </si>
  <si>
    <t>Ccp84Ag CG2342 Dmel_CG2342</t>
  </si>
  <si>
    <t>Q9VZG2</t>
  </si>
  <si>
    <t>Q9VZG2_DROME</t>
  </si>
  <si>
    <t>Cuticular protein 64Aa (RH01578p)</t>
  </si>
  <si>
    <t>Cpr64Aa</t>
  </si>
  <si>
    <t>Cpr64Aa Dmel\CG15006 DmelCpr64Aa CG15006 Dmel_CG15006</t>
  </si>
  <si>
    <t>Q7JZ94</t>
  </si>
  <si>
    <t>Q7JZ94_DROME</t>
  </si>
  <si>
    <t>Cuticular protein 50Ca (RE53044p)</t>
  </si>
  <si>
    <t>Cpr50Ca</t>
  </si>
  <si>
    <t>Cpr50Ca CG13338 Dmel_CG13338</t>
  </si>
  <si>
    <t>Q9VSN3</t>
  </si>
  <si>
    <t>Q9VSN3_DROME</t>
  </si>
  <si>
    <t>Cuticular protein 66D (RE57183p)</t>
  </si>
  <si>
    <t>Cpr66D</t>
  </si>
  <si>
    <t>Cpr66D Dmel\CG32029 DmelCpr66D CG32029 CG6458 CG6469 Dmel_CG32029</t>
  </si>
  <si>
    <t>A8JNN4</t>
  </si>
  <si>
    <t>A8JNN4_DROME</t>
  </si>
  <si>
    <t>MIP24917p</t>
  </si>
  <si>
    <t>Cpr66Ca</t>
  </si>
  <si>
    <t>Cpr66Ca CG34462-RA Dmel\CG34462 DmelCpr66Ca CG34462 CG7072 Dmel_CG34462</t>
  </si>
  <si>
    <t>Q9W077</t>
  </si>
  <si>
    <t>Q9W077_DROME</t>
  </si>
  <si>
    <t>Cuticular protein 62Bc, isoform A (Cuticular protein 62Bc, isoform B) (LD12613p)</t>
  </si>
  <si>
    <t>Cpr62Bc</t>
  </si>
  <si>
    <t>Cpr62Bc Dmel\CG1919 DmelCpr62Bc CG1919 Dmel_CG1919</t>
  </si>
  <si>
    <t>P91939</t>
  </si>
  <si>
    <t>P91939_DROME</t>
  </si>
  <si>
    <t>Cuticle protein LCP65Ad (GEO09318p1) (Lcp65Ad, isoform A) (Lcp65Ad, isoform B)</t>
  </si>
  <si>
    <t>Lcp65Ad</t>
  </si>
  <si>
    <t>Lcp65Ad BcDNA:LP05231 DCP1 DMCLP65d Dmel\CG6955 DmelLcp65Ad Lcp-d LCP65Ad CG6955 Dmel_CG6955</t>
  </si>
  <si>
    <t>Q9VB81</t>
  </si>
  <si>
    <t>Q9VB81_DROME</t>
  </si>
  <si>
    <t>Cuticular protein 97Eb (RE05963p)</t>
  </si>
  <si>
    <t>Cpr97Eb</t>
  </si>
  <si>
    <t>Cpr97Eb CG15884 Dmel_CG15884</t>
  </si>
  <si>
    <t>Q9VA32</t>
  </si>
  <si>
    <t>Q9VA32_DROME</t>
  </si>
  <si>
    <t>Cuticular protein 100A (RE11283p)</t>
  </si>
  <si>
    <t>Cpr100A</t>
  </si>
  <si>
    <t>Cpr100A CG12045 Dmel_CG12045</t>
  </si>
  <si>
    <t>A1Z8H4</t>
  </si>
  <si>
    <t>A1Z8H4_DROME</t>
  </si>
  <si>
    <t>Cuticular protein 47Ec (GEO11780p1) (RT03506p)</t>
  </si>
  <si>
    <t>Cpr47Ec</t>
  </si>
  <si>
    <t>Cpr47Ec Cpr47Ec-RA CG9077 Dmel_CG9077</t>
  </si>
  <si>
    <t>Q4V480</t>
  </si>
  <si>
    <t>Q4V480_DROME</t>
  </si>
  <si>
    <t>Cuticular protein 92A (IP08564p) (IP08764p)</t>
  </si>
  <si>
    <t>Cpr92A</t>
  </si>
  <si>
    <t>Cpr92A CG6240 Dmel_CG6240</t>
  </si>
  <si>
    <t>A1Z8Z3</t>
  </si>
  <si>
    <t>A1Z8Z3_DROME</t>
  </si>
  <si>
    <t>Cuticular protein 49Ag (GEO02325p1)</t>
  </si>
  <si>
    <t>Cpr49Ag</t>
  </si>
  <si>
    <t>Cpr49Ag CG8511 Dmel_CG8511</t>
  </si>
  <si>
    <t>P92181</t>
  </si>
  <si>
    <t>P92181_DROME</t>
  </si>
  <si>
    <t>Cuticle protein DCP2 (Cuticle protein LCP65Ac) (GEO07648p1) (Lcp65Ac) (RE33063p)</t>
  </si>
  <si>
    <t>Lcp65Ac</t>
  </si>
  <si>
    <t>Lcp65Ac DCP2 Dmel\CG6956 DMLCP65c Lcp-c LCP65Ac CG6956 Dmel_CG6956</t>
  </si>
  <si>
    <t>Q8IPD5</t>
  </si>
  <si>
    <t>Q8IPD5_DROME</t>
  </si>
  <si>
    <t>Cuticular protein 31A (RE37955p)</t>
  </si>
  <si>
    <t>Cpr31A</t>
  </si>
  <si>
    <t>Cpr31A CG4791-PB Dmel\CG33302 CG33302 CG4791 Dmel_CG33302</t>
  </si>
  <si>
    <t>Q9VKE2</t>
  </si>
  <si>
    <t>Q9VKE2_DROME</t>
  </si>
  <si>
    <t>Crystallin, isoform A (Crystallin, isoform B) (RH66281p)</t>
  </si>
  <si>
    <t>Crys</t>
  </si>
  <si>
    <t>Crys c Cry dcy Dmel\CG16963 DmelCry CG16963 Dmel_CG16963</t>
  </si>
  <si>
    <t>compound eye corneal lens development [GO:0048058]; visual perception [GO:0007601]</t>
  </si>
  <si>
    <t>Q8IPD8</t>
  </si>
  <si>
    <t>Q8IPD8_DROME</t>
  </si>
  <si>
    <t>Cuticular protein 30F (GEO02645p1) (RT03505p)</t>
  </si>
  <si>
    <t>Cpr30F</t>
  </si>
  <si>
    <t>Cpr30F Cpr30F-RA Dmel\CG31876 DmelCpr30F CG31876 CG5879 Dmel_CG31876</t>
  </si>
  <si>
    <t>Q8MZ06</t>
  </si>
  <si>
    <t>Q8MZ06_DROME</t>
  </si>
  <si>
    <t>Cuticular protein 65Eb (RE28679p)</t>
  </si>
  <si>
    <t>Cpr65Eb</t>
  </si>
  <si>
    <t>Cpr65Eb BcDNA:RE28679 Dmel\CG8638 DmelCpr65Eb CG8638 Dmel_CG8638</t>
  </si>
  <si>
    <t>Q9VV46</t>
  </si>
  <si>
    <t>Q9VV46_DROME</t>
  </si>
  <si>
    <t>Cuticular protein 72Ec (GH03623p)</t>
  </si>
  <si>
    <t>Cpr72Ec</t>
  </si>
  <si>
    <t>Cpr72Ec CT15377 Dmel\CG4784 CG4784 Dmel_CG4784</t>
  </si>
  <si>
    <t>Q9VTC8</t>
  </si>
  <si>
    <t>Q9VTC8_DROME</t>
  </si>
  <si>
    <t>Cuticular protein 67Fb (GEO12069p1)</t>
  </si>
  <si>
    <t>Cpr67Fb</t>
  </si>
  <si>
    <t>Cpr67Fb Dmel\CG18348 DmelCpr67Fb CG18348 Dmel_CG18348</t>
  </si>
  <si>
    <t>Q9VW02</t>
  </si>
  <si>
    <t>Q9VW02_DROME</t>
  </si>
  <si>
    <t>CG9283 protein (CG9283-PA) (Cuticular protein 76Ba) (RT03232p)</t>
  </si>
  <si>
    <t>Cpr76Ba</t>
  </si>
  <si>
    <t>Cpr76Ba Cpr76Ba-RA Dmel\CG9283 DmelCpr76Ba CG9283 Dmel_CG9283</t>
  </si>
  <si>
    <t>Q9V3L8</t>
  </si>
  <si>
    <t>Q9V3L8_DROME</t>
  </si>
  <si>
    <t>Ccp84Aa (Cuticle protein) (RH14104p)</t>
  </si>
  <si>
    <t>Ccp84Aa</t>
  </si>
  <si>
    <t>Ccp84Aa CG2360 Dmel_CG2360</t>
  </si>
  <si>
    <t>Q7JZW0</t>
  </si>
  <si>
    <t>Q7JZW0_DROME</t>
  </si>
  <si>
    <t>Cuticular protein 51A (GEO07308p1) (RE08808p)</t>
  </si>
  <si>
    <t>Cpr51A</t>
  </si>
  <si>
    <t>Cpr51A CG10112 Dmel_CG10112</t>
  </si>
  <si>
    <t>P91941</t>
  </si>
  <si>
    <t>P91941_DROME</t>
  </si>
  <si>
    <t>Adult cuticle protein 65Aa (GEO08401p1) (RH61147p)</t>
  </si>
  <si>
    <t>Acp65Aa</t>
  </si>
  <si>
    <t>Acp65Aa ACP65A Acp65A BcDNA:RH61147 DCP5 DMACP65A Dmel\CG10297 DmelAcp65Aa CG10297 Dmel_CG10297</t>
  </si>
  <si>
    <t>A1Z8H1</t>
  </si>
  <si>
    <t>A1Z8H1_DROME</t>
  </si>
  <si>
    <t>Cuticular protein 47Ea (GEO11542p1)</t>
  </si>
  <si>
    <t>Cpr47Ea</t>
  </si>
  <si>
    <t>Cpr47Ea CG9079 Dmel_CG9079</t>
  </si>
  <si>
    <t>Q7K5J8</t>
  </si>
  <si>
    <t>Q7K5J8_DROME</t>
  </si>
  <si>
    <t>Cuticular protein 57A, isoform A (Cuticular protein 57A, isoform B) (GH09112p)</t>
  </si>
  <si>
    <t>Cpr57A</t>
  </si>
  <si>
    <t>Cpr57A CG18066 Dmel_CG18066</t>
  </si>
  <si>
    <t>Q9VS14</t>
  </si>
  <si>
    <t>Q9VS14_DROME</t>
  </si>
  <si>
    <t>Cuticular protein 65Ec (LP01270p)</t>
  </si>
  <si>
    <t>Cpr65Ec</t>
  </si>
  <si>
    <t>Cpr65Ec Cpr65Ec-RA Dmel\CG8634 DmelCpr65Ec CG8634 Dmel_CG8634</t>
  </si>
  <si>
    <t>Q7JZJ3</t>
  </si>
  <si>
    <t>Q7JZJ3_DROME</t>
  </si>
  <si>
    <t>Cuticular protein 56F (RE26879p)</t>
  </si>
  <si>
    <t>Cpr56F</t>
  </si>
  <si>
    <t>Cpr56F CG9036 Dmel_CG9036</t>
  </si>
  <si>
    <t>Q9VZG1</t>
  </si>
  <si>
    <t>Q9VZG1_DROME</t>
  </si>
  <si>
    <t>Cuticular protein 64Ab (GEO10707p1)</t>
  </si>
  <si>
    <t>Cpr64Ab</t>
  </si>
  <si>
    <t>Cpr64Ab Dmel\CG15007 DmelCpr64Ab CG15007 Dmel_CG15007</t>
  </si>
  <si>
    <t>P91942</t>
  </si>
  <si>
    <t>P91942_DROME</t>
  </si>
  <si>
    <t>Cuticle protein LCP65Ae (GEO11775p1) (Lcp65Ae) (RT03322p)</t>
  </si>
  <si>
    <t>Lcp65Ae</t>
  </si>
  <si>
    <t>Lcp65Ae DCP6 Dmel\CG10529 DmelLcp65Ae DMLCP65e Lcp-e LCP65Ae Lcp65Ae-RA CG10529 Dmel_CG10529</t>
  </si>
  <si>
    <t>Q8MLN7</t>
  </si>
  <si>
    <t>Q8MLN7_DROME</t>
  </si>
  <si>
    <t>Cuticular protein 60D, isoform A (Cuticular protein 60D, isoform B) (GEO09634p1) (RH24125p)</t>
  </si>
  <si>
    <t>Cpr60D</t>
  </si>
  <si>
    <t>Cpr60D CG30163 Dmel_CG30163</t>
  </si>
  <si>
    <t>O97060</t>
  </si>
  <si>
    <t>O97060_DROME</t>
  </si>
  <si>
    <t>Ccp84Ac (Cuticle protein) (RE27148p)</t>
  </si>
  <si>
    <t>Ccp84Ac</t>
  </si>
  <si>
    <t>Ccp84Ac CG1327 Dmel_CG1327</t>
  </si>
  <si>
    <t>Q9VLB1</t>
  </si>
  <si>
    <t>Q9VLB1_DROME</t>
  </si>
  <si>
    <t>Cuticular protein 30B (GEO11772p1) (RT03304p)</t>
  </si>
  <si>
    <t>Cpr30B</t>
  </si>
  <si>
    <t>Cpr30B Cpr30B-RA Dmel\CG3818 DmelCpr30B CG3818 Dmel_CG3818</t>
  </si>
  <si>
    <t>Q9VSH7</t>
  </si>
  <si>
    <t>Q9VSH7_DROME</t>
  </si>
  <si>
    <t>Cuticular protein 66Cb (GEO11540p1) (IP05056p)</t>
  </si>
  <si>
    <t>Cpr66Cb</t>
  </si>
  <si>
    <t>Cpr66Cb Dmel\CG7076 DmelCpr66Cb CG7076 Dmel_CG7076</t>
  </si>
  <si>
    <t>Q95RB2</t>
  </si>
  <si>
    <t>Q95RB2_DROME</t>
  </si>
  <si>
    <t>Cuticular protein 49Ae (GEO04354p1) (LD46766p)</t>
  </si>
  <si>
    <t>Cpr49Ae</t>
  </si>
  <si>
    <t>Cpr49Ae CG8505 Dmel_CG8505</t>
  </si>
  <si>
    <t>Q4V6L8</t>
  </si>
  <si>
    <t>Q4V6L8_DROME</t>
  </si>
  <si>
    <t>Cuticular protein 76Bc, isoform C (Cuticular protein 76Bc, isoform D) (IP11272p) (IP11372p) (IP11472p) (IP11572p)</t>
  </si>
  <si>
    <t>Cpr76Bc</t>
  </si>
  <si>
    <t>Cpr76Bc Dmel\CG9295 DmelCpr76Bc CG9295 Dmel_CG9295</t>
  </si>
  <si>
    <t>O97063</t>
  </si>
  <si>
    <t>O97063_DROME</t>
  </si>
  <si>
    <t>Ccp84Af (Cuticle protein) (GEO11149p1)</t>
  </si>
  <si>
    <t>Ccp84Af</t>
  </si>
  <si>
    <t>Ccp84Af CG1331 Dmel_CG1331</t>
  </si>
  <si>
    <t>O97059</t>
  </si>
  <si>
    <t>O97059_DROME</t>
  </si>
  <si>
    <t>Ccp84Ab (Cuticle protein)</t>
  </si>
  <si>
    <t>Ccp84Ab</t>
  </si>
  <si>
    <t>Ccp84Ab CG1252 Dmel_CG1252</t>
  </si>
  <si>
    <t>Q9VP56</t>
  </si>
  <si>
    <t>Q9VP56_DROME</t>
  </si>
  <si>
    <t>Cuticular protein 78Ca (RT03410p)</t>
  </si>
  <si>
    <t>Cpr78Ca</t>
  </si>
  <si>
    <t>Cpr78Ca Cpr78Ca-RA Dmel\CG11310 DmelCpr78Ca CG11310 Dmel_CG11310</t>
  </si>
  <si>
    <t>Q9I7C6</t>
  </si>
  <si>
    <t>Q9I7C6_DROME</t>
  </si>
  <si>
    <t>Cuticular protein 65Ax1 (Cuticular protein 65Ax2, isoform A) (Cuticular protein 65Ax2, isoform B) (RT04155p)</t>
  </si>
  <si>
    <t>Cpr65Ax1</t>
  </si>
  <si>
    <t>Cpr65Ax1 BcDNA:RE62456 Cpr65Ax1-RA Cpr65Ax2 Dmel\CG18777 Dmel\CG34270 DmelCpr65Ax2 CG18774 CG18777 CG34270 Dmel_CG18777 Dmel_CG34270</t>
  </si>
  <si>
    <t>Q9VYM5</t>
  </si>
  <si>
    <t>Q9VYM5_DROME</t>
  </si>
  <si>
    <t>Cuticular protein 11A (RE57452p)</t>
  </si>
  <si>
    <t>Cpr11A</t>
  </si>
  <si>
    <t>Cpr11A CG2560 Dmel_CG2560</t>
  </si>
  <si>
    <t>Q9VP00</t>
  </si>
  <si>
    <t>Q9VP00_DROME</t>
  </si>
  <si>
    <t>Cuticular protein 78E (GEO09075p1) (LP06027p)</t>
  </si>
  <si>
    <t>Cpr78E</t>
  </si>
  <si>
    <t>Cpr78E BcDNA:LP06027 Cpi78E Dmel\CG7160 DmelCpr78E CG7160 Dmel_CG7160</t>
  </si>
  <si>
    <t>Q9VW03</t>
  </si>
  <si>
    <t>Q9VW03_DROME</t>
  </si>
  <si>
    <t>Cuticular protein 76Bb (RT03811p)</t>
  </si>
  <si>
    <t>Cpr76Bb</t>
  </si>
  <si>
    <t>Cpr76Bb Cpr76Bb-RA Dmel\CG9290 DmelCpr76Bb CG9290 Dmel_CG9290</t>
  </si>
  <si>
    <t>Q9VYC2</t>
  </si>
  <si>
    <t>Q9VYC2_DROME</t>
  </si>
  <si>
    <t>CG15756</t>
  </si>
  <si>
    <t>CG15756 Dmel_CG15756</t>
  </si>
  <si>
    <t>Q9VEY0</t>
  </si>
  <si>
    <t>Q9VEY0_DROME</t>
  </si>
  <si>
    <t>CG8927, isoform C</t>
  </si>
  <si>
    <t>CG8927</t>
  </si>
  <si>
    <t>CG8927 Dmel_CG8927</t>
  </si>
  <si>
    <t>Q9VYC3</t>
  </si>
  <si>
    <t>Q9VYC3_DROME</t>
  </si>
  <si>
    <t>CG15754</t>
  </si>
  <si>
    <t>CG15754 Dmel_CG15754</t>
  </si>
  <si>
    <t>A0A0B4KI23</t>
  </si>
  <si>
    <t>A0A0B4KI23_DROME</t>
  </si>
  <si>
    <t>CG15515</t>
  </si>
  <si>
    <t>CG15515 Dmel_CG15515</t>
  </si>
  <si>
    <t>R9PY51</t>
  </si>
  <si>
    <t>R9PY51_DROME</t>
  </si>
  <si>
    <t>CG42367</t>
  </si>
  <si>
    <t>Dmel\CG42367 CG31878 CG42367 CG4588 Dmel_CG42367</t>
  </si>
  <si>
    <t>Q9VSH5</t>
  </si>
  <si>
    <t>Q9VSH5_DROME</t>
  </si>
  <si>
    <t>IP09562p</t>
  </si>
  <si>
    <t>CG13670</t>
  </si>
  <si>
    <t>Dmel\CG13670 CG13670 Dmel_CG13670</t>
  </si>
  <si>
    <t>extracellular matrix [GO:0031012]; integral component of membrane [GO:0016021]</t>
  </si>
  <si>
    <t>Q9VZJ2</t>
  </si>
  <si>
    <t>Q9VZJ2_DROME</t>
  </si>
  <si>
    <t>CG1136 (GH27759p)</t>
  </si>
  <si>
    <t>CG1136</t>
  </si>
  <si>
    <t>Dmel\CG1136 novel CG1136 Dmel_CG1136</t>
  </si>
  <si>
    <t>Q9VW90</t>
  </si>
  <si>
    <t>Q9VW90_DROME</t>
  </si>
  <si>
    <t>CG7298</t>
  </si>
  <si>
    <t>anon-EST:ParkEST398</t>
  </si>
  <si>
    <t>anon-EST:ParkEST398 Dmel\CG7298 CG7298 Dmel_CG7298</t>
  </si>
  <si>
    <t>IPR002557;</t>
  </si>
  <si>
    <t>chitin metabolic process [GO:0006030]</t>
  </si>
  <si>
    <t>Q9VTR1</t>
  </si>
  <si>
    <t>Q9VTR1_DROME</t>
  </si>
  <si>
    <t>CG7252 (LP01340p)</t>
  </si>
  <si>
    <t>BcDNA:LP01340</t>
  </si>
  <si>
    <t>BcDNA:LP01340 Dmel\CG7252 CG7252 Dmel_CG7252</t>
  </si>
  <si>
    <t>Q8MS92</t>
  </si>
  <si>
    <t>Q8MS92_DROME</t>
  </si>
  <si>
    <t>GEO09054p1 (LP03531p)</t>
  </si>
  <si>
    <t>BcDNA:LP03531</t>
  </si>
  <si>
    <t>BcDNA:LP03531 Dmel\CG32284 CG32284 Dmel_CG32284</t>
  </si>
  <si>
    <t>Q2PDZ1</t>
  </si>
  <si>
    <t>Q2PDZ1_DROME</t>
  </si>
  <si>
    <t>BP1001</t>
  </si>
  <si>
    <t>BP1001 CR33258 Dmel\CG33258 CG33258 Dmel_CG33258</t>
  </si>
  <si>
    <t>Q9VR69</t>
  </si>
  <si>
    <t>Q9VR69_DROME</t>
  </si>
  <si>
    <t>Chitin deacetylase-like 4 (EC 3.5.-.-) (RE51076p)</t>
  </si>
  <si>
    <t>Cda4</t>
  </si>
  <si>
    <t>Cda4 CG32499 Dmel_CG32499</t>
  </si>
  <si>
    <t>IPR002557;IPR011330;</t>
  </si>
  <si>
    <t>perivitelline space [GO:0098595]</t>
  </si>
  <si>
    <t>carbohydrate metabolic process [GO:0005975]; chitin catabolic process [GO:0006032]</t>
  </si>
  <si>
    <t>M9NCL3</t>
  </si>
  <si>
    <t>M9NCL3_DROME</t>
  </si>
  <si>
    <t>Chitin deacetylase-like 5, isoform G (EC 3.5.-.-)</t>
  </si>
  <si>
    <t>Cda5</t>
  </si>
  <si>
    <t>Cda5 BcDNA:RH43162 DmCDA5 Dmel\CG31973 CG2761 CG2776 CG31973 Dmel_CG31973</t>
  </si>
  <si>
    <t>IPR002557;IPR011330;IPR002509;</t>
  </si>
  <si>
    <t>carbohydrate metabolic process [GO:0005975]; chitin metabolic process [GO:0006030]</t>
  </si>
  <si>
    <t>Q9VU74</t>
  </si>
  <si>
    <t>Q9VU74_DROME</t>
  </si>
  <si>
    <t>CG10140</t>
  </si>
  <si>
    <t>Dmel\CG10140 CG10140 Dmel_CG10140</t>
  </si>
  <si>
    <t>Q9VU72</t>
  </si>
  <si>
    <t>Q9VU72_DROME</t>
  </si>
  <si>
    <t>CG10154</t>
  </si>
  <si>
    <t>Dmel\CG10154 CG10154 Dmel_CG10154</t>
  </si>
  <si>
    <t>Q8IQJ4</t>
  </si>
  <si>
    <t>Q8IQJ4_DROME</t>
  </si>
  <si>
    <t>CG10725</t>
  </si>
  <si>
    <t>Dmel\CG10725 CG10725 Dmel_CG10725</t>
  </si>
  <si>
    <t>Q9VTR5</t>
  </si>
  <si>
    <t>Q9VTR5_DROME</t>
  </si>
  <si>
    <t>CG11570</t>
  </si>
  <si>
    <t>Dmel\CG11570 mlncRNA68E3 CG11570 Dmel_CG11570</t>
  </si>
  <si>
    <t>M9NDG5</t>
  </si>
  <si>
    <t>M9NDG5_DROME</t>
  </si>
  <si>
    <t>CG12009</t>
  </si>
  <si>
    <t>Dmel\CG12009 CG12009 Dmel_CG12009</t>
  </si>
  <si>
    <t>Q9VUX8</t>
  </si>
  <si>
    <t>Q9VUX8_DROME</t>
  </si>
  <si>
    <t>IP10546p</t>
  </si>
  <si>
    <t>CG13075</t>
  </si>
  <si>
    <t>Dmel\CG13075 CG13075 Dmel_CG13075</t>
  </si>
  <si>
    <t>Q9VSQ6</t>
  </si>
  <si>
    <t>Q9VSQ6_DROME</t>
  </si>
  <si>
    <t>CG13308</t>
  </si>
  <si>
    <t>Dmel\CG13308 CG13308 Dmel_CG13308</t>
  </si>
  <si>
    <t>Q9VSQ5</t>
  </si>
  <si>
    <t>Q9VSQ5_DROME</t>
  </si>
  <si>
    <t>CG13312</t>
  </si>
  <si>
    <t>Dmel\CG13312 CG13312 Dmel_CG13312</t>
  </si>
  <si>
    <t>A0A0B4KI11</t>
  </si>
  <si>
    <t>A0A0B4KI11_DROME</t>
  </si>
  <si>
    <t>Uncharacterized protein, isoform E</t>
  </si>
  <si>
    <t>CG13643</t>
  </si>
  <si>
    <t>CG13643 Dmel_CG13643</t>
  </si>
  <si>
    <t>M9PEI0</t>
  </si>
  <si>
    <t>M9PEI0_DROME</t>
  </si>
  <si>
    <t>Uncharacterized protein, isoform D</t>
  </si>
  <si>
    <t>CG13675</t>
  </si>
  <si>
    <t>Dmel\CG13675 CG13675 Dmel_CG13675</t>
  </si>
  <si>
    <t>M9PEQ6</t>
  </si>
  <si>
    <t>M9PEQ6_DROME</t>
  </si>
  <si>
    <t>CG13676</t>
  </si>
  <si>
    <t>Dmel\CG13676 CG13676 Dmel_CG13676</t>
  </si>
  <si>
    <t>Q8SXL5</t>
  </si>
  <si>
    <t>Q8SXL5_DROME</t>
  </si>
  <si>
    <t>RE09177p</t>
  </si>
  <si>
    <t>CG13806</t>
  </si>
  <si>
    <t>Dmel\CG13806 CG13806 Dmel_CG13806</t>
  </si>
  <si>
    <t>Q9VCS0</t>
  </si>
  <si>
    <t>Q9VCS0_DROME</t>
  </si>
  <si>
    <t>CG13837</t>
  </si>
  <si>
    <t>CG13837 Dmel_CG13837</t>
  </si>
  <si>
    <t>M9PFC1</t>
  </si>
  <si>
    <t>M9PFC1_DROME</t>
  </si>
  <si>
    <t>CG14125</t>
  </si>
  <si>
    <t>Dmel\CG14125 CG14125 Dmel_CG14125</t>
  </si>
  <si>
    <t>IPR002557;IPR006970;</t>
  </si>
  <si>
    <t>Q9VBC3</t>
  </si>
  <si>
    <t>Q9VBC3_DROME</t>
  </si>
  <si>
    <t>CG14244</t>
  </si>
  <si>
    <t>CG14244 Dmel_CG14244</t>
  </si>
  <si>
    <t>Q9VBC1</t>
  </si>
  <si>
    <t>Q9VBC1_DROME</t>
  </si>
  <si>
    <t>Uncharacterized protein, isoform A (Uncharacterized protein, isoform B) (Uncharacterized protein, isoform C)</t>
  </si>
  <si>
    <t>CG14246</t>
  </si>
  <si>
    <t>CG14246 Dmel_CG14246</t>
  </si>
  <si>
    <t>Q9VBC2</t>
  </si>
  <si>
    <t>Q9VBC2_DROME</t>
  </si>
  <si>
    <t>MIP04604p (MIP04705p) (Uncharacterized protein, isoform A) (Uncharacterized protein, isoform B)</t>
  </si>
  <si>
    <t>CG14246-RA</t>
  </si>
  <si>
    <t>CG14246-RA CG14245 Dmel_CG14245</t>
  </si>
  <si>
    <t>Q4V5R2</t>
  </si>
  <si>
    <t>Q4V5R2_DROME</t>
  </si>
  <si>
    <t>FI06442p (IP06579p) (IP06779p)</t>
  </si>
  <si>
    <t>CG14247-RA</t>
  </si>
  <si>
    <t>CG14247-RA CG14247 Dmel_CG14247</t>
  </si>
  <si>
    <t>Q59DW1</t>
  </si>
  <si>
    <t>Q59DW1_DROME</t>
  </si>
  <si>
    <t>GEO11304p1</t>
  </si>
  <si>
    <t>CG14300</t>
  </si>
  <si>
    <t>CG14300 Dmel_CG14300</t>
  </si>
  <si>
    <t>Q9VE56</t>
  </si>
  <si>
    <t>Q9VE56_DROME</t>
  </si>
  <si>
    <t>FI17806p1</t>
  </si>
  <si>
    <t>CG14301-RB</t>
  </si>
  <si>
    <t>CG14301-RB CG14301 Dmel_CG14301</t>
  </si>
  <si>
    <t>Q9VE59</t>
  </si>
  <si>
    <t>Q9VE59_DROME</t>
  </si>
  <si>
    <t>CG14304</t>
  </si>
  <si>
    <t>CG14304 Dmel_CG14304</t>
  </si>
  <si>
    <t>D0IQF4</t>
  </si>
  <si>
    <t>D0IQF4_DROME</t>
  </si>
  <si>
    <t>MIP13644p (MIP13744p) (Uncharacterized protein, isoform C)</t>
  </si>
  <si>
    <t>CG14304-RB</t>
  </si>
  <si>
    <t>CG14304-RB CG14304 Dmel_CG14304</t>
  </si>
  <si>
    <t>Q9VI81</t>
  </si>
  <si>
    <t>Q9VI81_DROME</t>
  </si>
  <si>
    <t>FI18455p1</t>
  </si>
  <si>
    <t>CG14607-RB</t>
  </si>
  <si>
    <t>CG14607-RB CG14607 Dmel_CG14607</t>
  </si>
  <si>
    <t>Q9VN06</t>
  </si>
  <si>
    <t>Q9VN06_DROME</t>
  </si>
  <si>
    <t>TA01180p</t>
  </si>
  <si>
    <t>CG14645</t>
  </si>
  <si>
    <t>CG14645 Dmel_CG14645</t>
  </si>
  <si>
    <t>Q9VEW1</t>
  </si>
  <si>
    <t>Q9VEW1_DROME</t>
  </si>
  <si>
    <t>RE15157p (Uncharacterized protein, isoform A) (Uncharacterized protein, isoform B)</t>
  </si>
  <si>
    <t>CG14880</t>
  </si>
  <si>
    <t>CG14880 Dmel_CG14880</t>
  </si>
  <si>
    <t>Q9VZT6</t>
  </si>
  <si>
    <t>Q9VZT6_DROME</t>
  </si>
  <si>
    <t>CG14957 protein (GEO10189p1) (IP03589p)</t>
  </si>
  <si>
    <t>CG14957</t>
  </si>
  <si>
    <t>Dmel\CG14957 CG14957 Dmel_CG14957</t>
  </si>
  <si>
    <t>Q9VW95</t>
  </si>
  <si>
    <t>Q9VW95_DROME</t>
  </si>
  <si>
    <t>FI03257p (Uncharacterized protein, isoform A) (Uncharacterized protein, isoform B)</t>
  </si>
  <si>
    <t>CG17145</t>
  </si>
  <si>
    <t>Dmel\CG17145 CG17145-RA CG17145 Dmel_CG17145</t>
  </si>
  <si>
    <t>F3YDE1</t>
  </si>
  <si>
    <t>F3YDE1_DROME</t>
  </si>
  <si>
    <t>MIP30263p</t>
  </si>
  <si>
    <t>CG17147-RA</t>
  </si>
  <si>
    <t>CG17147-RA Dmel\CG17147 CG17147 Dmel_CG17147</t>
  </si>
  <si>
    <t>Q9VTR2</t>
  </si>
  <si>
    <t>Q9VTR2_DROME</t>
  </si>
  <si>
    <t>CG17826</t>
  </si>
  <si>
    <t>Dmel\CG17826 CG17826 Dmel_CG17826</t>
  </si>
  <si>
    <t>Q8IMQ3</t>
  </si>
  <si>
    <t>Q8IMQ3_DROME</t>
  </si>
  <si>
    <t>CG31077</t>
  </si>
  <si>
    <t>CG31077 Dmel_CG31077</t>
  </si>
  <si>
    <t>Q8IQB0</t>
  </si>
  <si>
    <t>Q8IQB0_DROME</t>
  </si>
  <si>
    <t>FI06432p</t>
  </si>
  <si>
    <t>CG32024</t>
  </si>
  <si>
    <t>Dmel\CG32024 CG32024-RA CG32024 Dmel_CG32024</t>
  </si>
  <si>
    <t>Q9VT02</t>
  </si>
  <si>
    <t>Q9VT02_DROME</t>
  </si>
  <si>
    <t>CG32036</t>
  </si>
  <si>
    <t>Dmel\CG32036 CG32036 CG3426 Dmel_CG32036</t>
  </si>
  <si>
    <t>Q9W030</t>
  </si>
  <si>
    <t>Q9W030_DROME</t>
  </si>
  <si>
    <t>CG32302</t>
  </si>
  <si>
    <t>Dmel\CG32302 CG13805 CG32302 Dmel_CG32302</t>
  </si>
  <si>
    <t>Q7KUJ0</t>
  </si>
  <si>
    <t>Q7KUJ0_DROME</t>
  </si>
  <si>
    <t>CG33263</t>
  </si>
  <si>
    <t>Dmel\CG33263 CG14106 CG33263 Dmel_CG33263</t>
  </si>
  <si>
    <t>Q9VB45</t>
  </si>
  <si>
    <t>Q9VB45_DROME</t>
  </si>
  <si>
    <t>CG3348, isoform A (CG3348, isoform B) (GEO07187p1) (GH23384p) (LP15764p)</t>
  </si>
  <si>
    <t>CG3348</t>
  </si>
  <si>
    <t>CG3348 Dmel_CG3348</t>
  </si>
  <si>
    <t>A8DY89</t>
  </si>
  <si>
    <t>A8DY89_DROME</t>
  </si>
  <si>
    <t>CG34220</t>
  </si>
  <si>
    <t>CG34220 Dmel_CG34220</t>
  </si>
  <si>
    <t>Q9VE43</t>
  </si>
  <si>
    <t>Q9VE43_DROME</t>
  </si>
  <si>
    <t>CG34282</t>
  </si>
  <si>
    <t>CG34282 Dmel_CG34282</t>
  </si>
  <si>
    <t>Q9VYC9</t>
  </si>
  <si>
    <t>Q9VYC9_DROME</t>
  </si>
  <si>
    <t>FI16963p1</t>
  </si>
  <si>
    <t>CG34324-RA</t>
  </si>
  <si>
    <t>CG34324-RA CG12726 CG34324 Dmel_CG34324</t>
  </si>
  <si>
    <t>A8JNN8</t>
  </si>
  <si>
    <t>A8JNN8_DROME</t>
  </si>
  <si>
    <t>CG34426</t>
  </si>
  <si>
    <t>Dmel\CG34426 CG13307 CG34426 Dmel_CG34426</t>
  </si>
  <si>
    <t>A8JNN9</t>
  </si>
  <si>
    <t>A8JNN9_DROME</t>
  </si>
  <si>
    <t>CG34427</t>
  </si>
  <si>
    <t>Dmel\CG34427 CG13307 CG34427 Dmel_CG34427</t>
  </si>
  <si>
    <t>Q9VQ68</t>
  </si>
  <si>
    <t>Q9VQ68_DROME</t>
  </si>
  <si>
    <t>CG42296</t>
  </si>
  <si>
    <t>Dmel\CG42296 CG15378 CG42296 Dmel_CG42296</t>
  </si>
  <si>
    <t>chitin catabolic process [GO:0006032]</t>
  </si>
  <si>
    <t>Q6ILC6</t>
  </si>
  <si>
    <t>Q6ILC6_DROME</t>
  </si>
  <si>
    <t>HDC09735</t>
  </si>
  <si>
    <t>CG42397</t>
  </si>
  <si>
    <t>Dmel\CG42397 CG42397 Dmel_CG42397 HDC09735</t>
  </si>
  <si>
    <t>E1JIB5</t>
  </si>
  <si>
    <t>E1JIB5_DROME</t>
  </si>
  <si>
    <t>CG42494</t>
  </si>
  <si>
    <t>Dmel\CG42494 CG42494 Dmel_CG42494</t>
  </si>
  <si>
    <t>E1JIC1</t>
  </si>
  <si>
    <t>E1JIC1_DROME</t>
  </si>
  <si>
    <t>Uncharacterized protein, isoform A</t>
  </si>
  <si>
    <t>CG42525</t>
  </si>
  <si>
    <t>Dmel\CG42525 CG42525 Dmel_CG42525</t>
  </si>
  <si>
    <t>IPR002557;IPR009030;</t>
  </si>
  <si>
    <t>F3YDE6</t>
  </si>
  <si>
    <t>F3YDE6_DROME</t>
  </si>
  <si>
    <t>GEO02292p1 (MIP14317p)</t>
  </si>
  <si>
    <t>CG42728-RA</t>
  </si>
  <si>
    <t>CG42728-RA Dmel\CG42728 CG17014 CG33984 CG42728 CG7973 Dmel_CG42728</t>
  </si>
  <si>
    <t>Q2PDY6</t>
  </si>
  <si>
    <t>Q2PDY6_DROME</t>
  </si>
  <si>
    <t>MIP32234p1</t>
  </si>
  <si>
    <t>CG42729</t>
  </si>
  <si>
    <t>Dmel\CG42729 CG42729-RA CG17014 CG33984 CG42729 CG7973 Dmel_CG42729</t>
  </si>
  <si>
    <t>C6SUT0</t>
  </si>
  <si>
    <t>C6SUT0_DROME</t>
  </si>
  <si>
    <t>MIP12702p</t>
  </si>
  <si>
    <t>CG43218</t>
  </si>
  <si>
    <t>Dmel\CG43218 MB8.chr3L.pasa.58 CG43218 Dmel_CG43218</t>
  </si>
  <si>
    <t>M9NE84</t>
  </si>
  <si>
    <t>M9NE84_DROME</t>
  </si>
  <si>
    <t>CG43294</t>
  </si>
  <si>
    <t>Dmel\CG43294 CG43294 Dmel_CG43294</t>
  </si>
  <si>
    <t>M9PEP7</t>
  </si>
  <si>
    <t>M9PEP7_DROME</t>
  </si>
  <si>
    <t>CG43673</t>
  </si>
  <si>
    <t>CG43673 Dmel_CG43673</t>
  </si>
  <si>
    <t>Q9VTR8</t>
  </si>
  <si>
    <t>Q9VTR8_DROME</t>
  </si>
  <si>
    <t>CG43896</t>
  </si>
  <si>
    <t>Dmel\CG43896 CG17824 CG43896 CG6947 Dmel_CG43896</t>
  </si>
  <si>
    <t>Q9VRL7</t>
  </si>
  <si>
    <t>Q9VRL7_DROME</t>
  </si>
  <si>
    <t>CG4835</t>
  </si>
  <si>
    <t>Dmel\CG4835 CG4835 Dmel_CG4835</t>
  </si>
  <si>
    <t>A1ZB32</t>
  </si>
  <si>
    <t>A1ZB32_DROME</t>
  </si>
  <si>
    <t>CG5756, isoform C</t>
  </si>
  <si>
    <t>CG5756</t>
  </si>
  <si>
    <t>CG5756 Dmel_CG5756</t>
  </si>
  <si>
    <t>Q9VTR0</t>
  </si>
  <si>
    <t>Q9VTR0_DROME</t>
  </si>
  <si>
    <t>CG5883</t>
  </si>
  <si>
    <t>Dmel\CG5883 CG5883 Dmel_CG5883</t>
  </si>
  <si>
    <t>E1JHY5</t>
  </si>
  <si>
    <t>E1JHY5_DROME</t>
  </si>
  <si>
    <t>CG5897</t>
  </si>
  <si>
    <t>Dmel\CG5897 CG5897 Dmel_CG5897</t>
  </si>
  <si>
    <t>Q9VBC0</t>
  </si>
  <si>
    <t>Q9VBC0_DROME</t>
  </si>
  <si>
    <t>CG6403, isoform A (CG6403, isoform B)</t>
  </si>
  <si>
    <t>CG6403</t>
  </si>
  <si>
    <t>CG6403 Dmel_CG6403</t>
  </si>
  <si>
    <t>Q8MR04</t>
  </si>
  <si>
    <t>Q8MR04_DROME</t>
  </si>
  <si>
    <t>CG6933, isoform B (CG6933, isoform E) (LP02978p)</t>
  </si>
  <si>
    <t>CG6933</t>
  </si>
  <si>
    <t>Dmel\CG6933 CG6933 Dmel_CG6933</t>
  </si>
  <si>
    <t>Q9VW92</t>
  </si>
  <si>
    <t>Q9VW92_DROME</t>
  </si>
  <si>
    <t>CG6996, isoform B (CG6996, isoform C) (LP20964p)</t>
  </si>
  <si>
    <t>CG6996</t>
  </si>
  <si>
    <t>Dmel\CG6996 CG6996 Dmel_CG6996</t>
  </si>
  <si>
    <t>Q9VW93</t>
  </si>
  <si>
    <t>Q9VW93_DROME</t>
  </si>
  <si>
    <t>CG7017, isoform A (CG7017, isoform B) (RE24410p)</t>
  </si>
  <si>
    <t>CG7017</t>
  </si>
  <si>
    <t>Dmel\CG7017 CG7017 Dmel_CG7017</t>
  </si>
  <si>
    <t>Q9VTR4</t>
  </si>
  <si>
    <t>Q9VTR4_DROME</t>
  </si>
  <si>
    <t>CG7248 (FI02047p)</t>
  </si>
  <si>
    <t>CG7248</t>
  </si>
  <si>
    <t>Dmel\CG7248 CG7248 Dmel_CG7248</t>
  </si>
  <si>
    <t>Q9VW91</t>
  </si>
  <si>
    <t>Q9VW91_DROME</t>
  </si>
  <si>
    <t>CG7290, isoform A (CG7290, isoform B) (RE65123p)</t>
  </si>
  <si>
    <t>CG7290</t>
  </si>
  <si>
    <t>Dmel\CG7290 CG7290 Dmel_CG7290</t>
  </si>
  <si>
    <t>Q9VE40</t>
  </si>
  <si>
    <t>Q9VE40_DROME</t>
  </si>
  <si>
    <t>CG7714 (RH24988p)</t>
  </si>
  <si>
    <t>CG7714</t>
  </si>
  <si>
    <t>CG7714 Dmel_CG7714</t>
  </si>
  <si>
    <t>chitin metabolic process [GO:0006030]; lateral inhibition [GO:0046331]</t>
  </si>
  <si>
    <t>Q9VE39</t>
  </si>
  <si>
    <t>Q9VE39_DROME</t>
  </si>
  <si>
    <t>CG7715 (LP07818p1)</t>
  </si>
  <si>
    <t>CG7715-RA</t>
  </si>
  <si>
    <t>CG7715-RA CG7715 Dmel_CG7715</t>
  </si>
  <si>
    <t>A1ZA23</t>
  </si>
  <si>
    <t>A1ZA23_DROME</t>
  </si>
  <si>
    <t>CG8192 (FI18007p1)</t>
  </si>
  <si>
    <t>CG8192-RA</t>
  </si>
  <si>
    <t>CG8192-RA CG8192 Dmel_CG8192</t>
  </si>
  <si>
    <t>Q9VJI8</t>
  </si>
  <si>
    <t>Q9VJI8_DROME</t>
  </si>
  <si>
    <t>ChLD3 (EC 3.5.-.-) (RE01566p)</t>
  </si>
  <si>
    <t>ChLD3</t>
  </si>
  <si>
    <t>ChLD3 DmCDA3 DmChLD3 Dmel\CG17905 CG17905 Dmel_CG17905</t>
  </si>
  <si>
    <t>IPR002557;IPR011330;IPR023415;IPR002172;IPR002509;</t>
  </si>
  <si>
    <t>Q9W5U2</t>
  </si>
  <si>
    <t>CHI10_DROME</t>
  </si>
  <si>
    <t>Probable chitinase 10 (EC 3.2.1.14) (Probable chitinase 1) (Probable chitinase 3)</t>
  </si>
  <si>
    <t>Cht10</t>
  </si>
  <si>
    <t>Cht10 Cht1 Cht3 CG18140</t>
  </si>
  <si>
    <t>IPR002557;IPR011583;IPR029070;IPR001223;IPR001579;IPR017853;</t>
  </si>
  <si>
    <t>chitin catabolic process [GO:0006032]; polysaccharide catabolic process [GO:0000272]</t>
  </si>
  <si>
    <t>Q8MLW8</t>
  </si>
  <si>
    <t>Q8MLW8_DROME</t>
  </si>
  <si>
    <t>Cht12 (EC 3.2.1.14)</t>
  </si>
  <si>
    <t>Cht12</t>
  </si>
  <si>
    <t>Cht12 CG30293 Dmel_CG30293</t>
  </si>
  <si>
    <t>IPR002557;IPR011583;IPR029070;IPR001223;IPR017853;</t>
  </si>
  <si>
    <t>cytoplasm [GO:0005737]; extracellular region [GO:0005576]</t>
  </si>
  <si>
    <t>carbohydrate metabolic process [GO:0005975]; chitin-based cuticle development [GO:0040003]; chitin catabolic process [GO:0006032]; ecdysis, chitin-based cuticle [GO:0018990]; wound healing [GO:0042060]</t>
  </si>
  <si>
    <t>Q9W2M6</t>
  </si>
  <si>
    <t>Q9W2M6_DROME</t>
  </si>
  <si>
    <t>Chitinase 4 (EC 3.2.1.14) (RE62779p)</t>
  </si>
  <si>
    <t>Cht4</t>
  </si>
  <si>
    <t>Cht4 CG3986 Dmel_CG3986</t>
  </si>
  <si>
    <t>cytoplasm [GO:0005737]; extracellular space [GO:0005615]</t>
  </si>
  <si>
    <t>Q9VFR3</t>
  </si>
  <si>
    <t>Q9VFR3_DROME</t>
  </si>
  <si>
    <t>Cht5 (EC 3.2.1.14) (LP08894p)</t>
  </si>
  <si>
    <t>Cht5</t>
  </si>
  <si>
    <t>Cht5 CG9307 Dmel_CG9307</t>
  </si>
  <si>
    <t>Q9W2Z3</t>
  </si>
  <si>
    <t>Q9W2Z3_DROME</t>
  </si>
  <si>
    <t>Cht6, isoform J (EC 3.2.1.14)</t>
  </si>
  <si>
    <t>Cht6</t>
  </si>
  <si>
    <t>Cht6 CG43374 Dmel_CG43374</t>
  </si>
  <si>
    <t>carbohydrate metabolic process [GO:0005975]; chitin metabolic process [GO:0006030]; ecdysis, chitin-based cuticle [GO:0018990]</t>
  </si>
  <si>
    <t>Q9VZV2</t>
  </si>
  <si>
    <t>Q9VZV2_DROME</t>
  </si>
  <si>
    <t>Chitinase 7 (EC 3.2.1.14) (LD45559p)</t>
  </si>
  <si>
    <t>Cht7</t>
  </si>
  <si>
    <t>Cht7 DmCHT7 DmCht7 Dmel\CG1869 CG1869 Dmel_CG1869</t>
  </si>
  <si>
    <t>Q9W2M7</t>
  </si>
  <si>
    <t>Q9W2M7_DROME</t>
  </si>
  <si>
    <t>Cht8 (EC 3.2.1.14)</t>
  </si>
  <si>
    <t>Cht8</t>
  </si>
  <si>
    <t>Cht8 CG9357 Dmel_CG9357</t>
  </si>
  <si>
    <t>carbohydrate metabolic process [GO:0005975]; chitin catabolic process [GO:0006032]; ecdysis, chitin-based cuticle [GO:0018990]</t>
  </si>
  <si>
    <t>Q7KV71</t>
  </si>
  <si>
    <t>Q7KV71_DROME</t>
  </si>
  <si>
    <t>Cracked, isoform C (Cracked, isoform D) (Cracked, isoform E) (RE24633p)</t>
  </si>
  <si>
    <t>ckd</t>
  </si>
  <si>
    <t>ckd BcDNA:RH52423 CKD Dmel\CG14959 EP(2)3139 EP(3)0714 EP3139 EP714 CG14959 Dmel_CG14959</t>
  </si>
  <si>
    <t>Q9VSQ7</t>
  </si>
  <si>
    <t>Q9VSQ7_DROME</t>
  </si>
  <si>
    <t>CT32604</t>
  </si>
  <si>
    <t>CT32604 Dmel\CG13309 CG13309 Dmel_CG13309</t>
  </si>
  <si>
    <t>chitin metabolic process [GO:0006030]; multicellular organism reproduction [GO:0032504]</t>
  </si>
  <si>
    <t>Q2PDY8</t>
  </si>
  <si>
    <t>Q2PDY8_DROME</t>
  </si>
  <si>
    <t>FBgn0036507</t>
  </si>
  <si>
    <t>FBgn0036507 Dmel\CG33986 CG17014 CG33986 CG7973 Dmel_CG33986</t>
  </si>
  <si>
    <t>A8JQU3</t>
  </si>
  <si>
    <t>A8JQU3_DROME</t>
  </si>
  <si>
    <t>Gasp, isoform B</t>
  </si>
  <si>
    <t>Gasp</t>
  </si>
  <si>
    <t>Gasp CG10287 Dmel_CG10287</t>
  </si>
  <si>
    <t>chitin-based embryonic cuticle biosynthetic process [GO:0008362]; chitin metabolic process [GO:0006030]; regulation of multicellular organism growth [GO:0040014]; regulation of tube size, open tracheal system [GO:0035151]</t>
  </si>
  <si>
    <t>A0A0C4DHA4</t>
  </si>
  <si>
    <t>A0A0C4DHA4_DROME</t>
  </si>
  <si>
    <t>Mind the gap, isoform F</t>
  </si>
  <si>
    <t>mtg</t>
  </si>
  <si>
    <t>mtg CG7549 Dmel_CG7549</t>
  </si>
  <si>
    <t>extracellular region [GO:0005576]; extracellular space [GO:0005615]; synaptic cleft [GO:0043083]; terminal bouton [GO:0043195]</t>
  </si>
  <si>
    <t>chitin metabolic process [GO:0006030]; synapse assembly [GO:0007416]</t>
  </si>
  <si>
    <t>X2JBD0</t>
  </si>
  <si>
    <t>X2JBD0_DROME</t>
  </si>
  <si>
    <t>Mucin 11A</t>
  </si>
  <si>
    <t>Muc11A</t>
  </si>
  <si>
    <t>Muc11A CG32656 Dmel_CG32656</t>
  </si>
  <si>
    <t>Q9VWK2</t>
  </si>
  <si>
    <t>Q9VWK2_DROME</t>
  </si>
  <si>
    <t>Mucin 18B, isoform A (Mucin 18B, isoform B) (RE41571p)</t>
  </si>
  <si>
    <t>Muc18B</t>
  </si>
  <si>
    <t>Muc18B CG7876 Dmel_CG7876</t>
  </si>
  <si>
    <t>Q9VMG7</t>
  </si>
  <si>
    <t>Q9VMG7_DROME</t>
  </si>
  <si>
    <t>Mucin 26B</t>
  </si>
  <si>
    <t>Muc26B</t>
  </si>
  <si>
    <t>Muc26B BcDNA:RE30702 Dmel\CG13990 CG13990 Dmel_CG13990</t>
  </si>
  <si>
    <t>chitin metabolic process [GO:0006030]; neuron projection morphogenesis [GO:0048812]</t>
  </si>
  <si>
    <t>Q9VTN2</t>
  </si>
  <si>
    <t>Q9VTN2_DROME</t>
  </si>
  <si>
    <t>GH09355p (Mucin 68D)</t>
  </si>
  <si>
    <t>Muc68D</t>
  </si>
  <si>
    <t>Muc68D anon-WO0153538.47 anon-WO0153538.48 Dmel\CG6004 CG6004 Dmel_CG6004</t>
  </si>
  <si>
    <t>Q7KUI0</t>
  </si>
  <si>
    <t>Q7KUI0_DROME</t>
  </si>
  <si>
    <t>Mucin 68E</t>
  </si>
  <si>
    <t>Muc68E</t>
  </si>
  <si>
    <t>Muc68E Dmel\CG33265 CG33265 Dmel_CG33265</t>
  </si>
  <si>
    <t>Q8IMS9</t>
  </si>
  <si>
    <t>Q8IMS9_DROME</t>
  </si>
  <si>
    <t>Mucin 96D</t>
  </si>
  <si>
    <t>Muc96D</t>
  </si>
  <si>
    <t>Muc96D CG31439 Dmel_CG31439</t>
  </si>
  <si>
    <t>Q9VWK3</t>
  </si>
  <si>
    <t>Q9VWK3_DROME</t>
  </si>
  <si>
    <t>GH13361p (Mucin related 18B)</t>
  </si>
  <si>
    <t>Mur18B</t>
  </si>
  <si>
    <t>Mur18B CG7874 Dmel_CG7874</t>
  </si>
  <si>
    <t>M9MS86</t>
  </si>
  <si>
    <t>M9MS86_DROME</t>
  </si>
  <si>
    <t>Mucin related 2B, isoform B</t>
  </si>
  <si>
    <t>Mur2B</t>
  </si>
  <si>
    <t>Mur2B CG14796 Dmel_CG14796</t>
  </si>
  <si>
    <t>chorion [GO:0042600]; extracellular matrix [GO:0031012]</t>
  </si>
  <si>
    <t>A0A0B4KG53</t>
  </si>
  <si>
    <t>A0A0B4KG53_DROME</t>
  </si>
  <si>
    <t>Mucin related 89F, isoform B</t>
  </si>
  <si>
    <t>Mur89F</t>
  </si>
  <si>
    <t>Mur89F CG4090 Dmel_CG4090</t>
  </si>
  <si>
    <t>Q9VR79</t>
  </si>
  <si>
    <t>Q9VR79_DROME</t>
  </si>
  <si>
    <t>LD43683p (Obstructor-A, isoform A) (Obstructor-A, isoform B)</t>
  </si>
  <si>
    <t>obst-A</t>
  </si>
  <si>
    <t>obst-A CG17052 Dmel_CG17052</t>
  </si>
  <si>
    <t>chitin-based cuticle development [GO:0040003]; chitin-based embryonic cuticle biosynthetic process [GO:0008362]; chitin metabolic process [GO:0006030]; negative regulation of extracellular matrix disassembly [GO:0010716]; regulation of multicellular organism growth [GO:0040014]; regulation of tube size, open tracheal system [GO:0035151]</t>
  </si>
  <si>
    <t>Q9Y156</t>
  </si>
  <si>
    <t>Q9Y156_DROME</t>
  </si>
  <si>
    <t>BcDNA.GH02976 (Obstructor-B)</t>
  </si>
  <si>
    <t>obst-B</t>
  </si>
  <si>
    <t>obst-B BcDNA.GH02976 BcDNA:GH02976 BEST:CK00178 CK00178 Dmel\CG4778 CG4778 Dmel_CG4778</t>
  </si>
  <si>
    <t>Q9VMM6</t>
  </si>
  <si>
    <t>OBSTE_DROME</t>
  </si>
  <si>
    <t>Protein obstructor-E</t>
  </si>
  <si>
    <t>obst-E</t>
  </si>
  <si>
    <t>obst-E CG11142</t>
  </si>
  <si>
    <t>Q9VW89</t>
  </si>
  <si>
    <t>Q9VW89_DROME</t>
  </si>
  <si>
    <t>LP10853p (Obstructor-F)</t>
  </si>
  <si>
    <t>obst-F</t>
  </si>
  <si>
    <t>obst-F Dmel\CG7306 CG7306 Dmel_CG7306</t>
  </si>
  <si>
    <t>Q9VTR3</t>
  </si>
  <si>
    <t>Q9VTR3_DROME</t>
  </si>
  <si>
    <t>Obstructor-G</t>
  </si>
  <si>
    <t>obst-G</t>
  </si>
  <si>
    <t>obst-G Dmel\CG9781 CG9781 Dmel_CG9781</t>
  </si>
  <si>
    <t>Q7KUN4</t>
  </si>
  <si>
    <t>Q7KUN4_DROME</t>
  </si>
  <si>
    <t>IP16275p (Obstructor-H)</t>
  </si>
  <si>
    <t>obst-H</t>
  </si>
  <si>
    <t>obst-H CG7973(short) Dmel\CG33983 FBgn0036507 CG17014 CG33983 CG7973 Dmel_CG33983</t>
  </si>
  <si>
    <t>Q8IRF4</t>
  </si>
  <si>
    <t>Q8IRF4_DROME</t>
  </si>
  <si>
    <t>Obstructor-I (RT03229p)</t>
  </si>
  <si>
    <t>obst-I</t>
  </si>
  <si>
    <t>obst-I Dmel\CG32304 obst-I-RA CG13805 CG32304 Dmel_CG32304</t>
  </si>
  <si>
    <t>Q9VW81</t>
  </si>
  <si>
    <t>Q9VW81_DROME</t>
  </si>
  <si>
    <t>Obstructor-J</t>
  </si>
  <si>
    <t>obst-J</t>
  </si>
  <si>
    <t>obst-J anon-EST:ParkEST360 Dmel\CG7348 CG7348 Dmel_CG7348</t>
  </si>
  <si>
    <t>Q9VLL8</t>
  </si>
  <si>
    <t>Q9VLL8_DROME</t>
  </si>
  <si>
    <t>Peritrophin-15a</t>
  </si>
  <si>
    <t>Peritrophin-15a CT39472 Dm15a Dmel\CG17814 CG17814 Dmel_CG17814</t>
  </si>
  <si>
    <t>M9PCE2</t>
  </si>
  <si>
    <t>M9PCE2_DROME</t>
  </si>
  <si>
    <t>Peritrophin-15b, isoform B</t>
  </si>
  <si>
    <t>Peritrophin-15b</t>
  </si>
  <si>
    <t>Peritrophin-15b Dm15b Dmel\CG31893 Peritrophi-15b CG13395 CG31893 Dmel_CG31893</t>
  </si>
  <si>
    <t>O17452</t>
  </si>
  <si>
    <t>O17452_DROME</t>
  </si>
  <si>
    <t>LD20793p (Peritrophin A) (Peritrophin A, isoform A) (Peritrophin A, isoform B)</t>
  </si>
  <si>
    <t>Peritrophin-A</t>
  </si>
  <si>
    <t>Peritrophin-A CG17058 Dmel_CG17058</t>
  </si>
  <si>
    <t>Q9VW34</t>
  </si>
  <si>
    <t>Q9VW34_DROME</t>
  </si>
  <si>
    <t>FI03450p (Serpentine, isoform B) (Serpentine, isoform C) (EC 3.5.1.41)</t>
  </si>
  <si>
    <t>serp</t>
  </si>
  <si>
    <t>serp DmCDA1 Dmel\CG32209 l(3)76BDk Serp serp-RB CG32209 CG8747 CG8748 Dmel_CG32209</t>
  </si>
  <si>
    <t>basement membrane [GO:0005604]; cytoplasm [GO:0005737]; extracellular space [GO:0005615]; late endosome [GO:0005770]</t>
  </si>
  <si>
    <t>carbohydrate metabolic process [GO:0005975]; chitin catabolic process [GO:0006032]; open tracheal system development [GO:0007424]; regulation of tube length, open tracheal system [GO:0035159]</t>
  </si>
  <si>
    <t>B4ZJ99</t>
  </si>
  <si>
    <t>B4ZJ99_DROME</t>
  </si>
  <si>
    <t>Seminal fluid protein 51E</t>
  </si>
  <si>
    <t>Sfp51E</t>
  </si>
  <si>
    <t>Sfp51E CG42476 Dmel_CG42476</t>
  </si>
  <si>
    <t>Q8IQB8</t>
  </si>
  <si>
    <t>Q8IQB8_DROME</t>
  </si>
  <si>
    <t>Tequila, isoform D (EC 3.4.21.-)</t>
  </si>
  <si>
    <t>teq</t>
  </si>
  <si>
    <t>teq anon-EST:ParkEST161 BEST:CK00198 BEST:GH18038 CK00198 Dmel\CG4821 graal SP72 Teq CG18153 CG18403 CG4821 CG4948 Dmel_CG4821</t>
  </si>
  <si>
    <t>IPR002557;IPR023415;IPR002172;IPR009003;IPR001314;IPR001190;IPR017448;IPR001254;IPR018114;IPR033116;</t>
  </si>
  <si>
    <t>extracellular region [GO:0005576]; membrane [GO:0016020]</t>
  </si>
  <si>
    <t>chitin metabolic process [GO:0006030]; glucose homeostasis [GO:0042593]; long-term memory [GO:0007616]; proteolysis [GO:0006508]; regulation of insulin-like growth factor receptor signaling pathway [GO:0043567]; short-term memory [GO:0007614]</t>
  </si>
  <si>
    <t>Q9VI80</t>
  </si>
  <si>
    <t>Q9VI80_DROME</t>
  </si>
  <si>
    <t>thw</t>
  </si>
  <si>
    <t>thw CG14608 Dmel_CG14608</t>
  </si>
  <si>
    <t>chitin metabolic process [GO:0006030]; detection of temperature stimulus involved in sensory perception of pain [GO:0050965]</t>
  </si>
  <si>
    <t>E1JI40</t>
  </si>
  <si>
    <t>E1JI40_DROME</t>
  </si>
  <si>
    <t>Vermiform, isoform I (EC 3.5.1.41)</t>
  </si>
  <si>
    <t>verm</t>
  </si>
  <si>
    <t>verm DmCDA2 Dmel\CG8756 hlm l(3)76BDx LCBP1 N63 Verm CG8756 Dmel_CG8756</t>
  </si>
  <si>
    <t>IPR002557;IPR011330;IPR023415;IPR002172;</t>
  </si>
  <si>
    <t>carbohydrate metabolic process [GO:0005975]; chitin catabolic process [GO:0006032]; dorsal trunk growth, open tracheal system [GO:0035001]; open tracheal system development [GO:0007424]; regulation of tube length, open tracheal system [GO:0035159]; trachea morphogenesis [GO:0060439]; visual behavior [GO:0007632]</t>
  </si>
  <si>
    <t>Grand Total</t>
  </si>
  <si>
    <t>18w</t>
  </si>
  <si>
    <t>26-29-p</t>
  </si>
  <si>
    <t>a</t>
  </si>
  <si>
    <t>Ac3</t>
  </si>
  <si>
    <t>Acp24A4</t>
  </si>
  <si>
    <t>Acp76A</t>
  </si>
  <si>
    <t>Actbeta</t>
  </si>
  <si>
    <t>Ada2b</t>
  </si>
  <si>
    <t>AdamTS-A</t>
  </si>
  <si>
    <t>Ag5r</t>
  </si>
  <si>
    <t>Ag5r2</t>
  </si>
  <si>
    <t>alphaTry</t>
  </si>
  <si>
    <t>Ama</t>
  </si>
  <si>
    <t>amon</t>
  </si>
  <si>
    <t>antr</t>
  </si>
  <si>
    <t>aqrs</t>
  </si>
  <si>
    <t>asp</t>
  </si>
  <si>
    <t>Asph</t>
  </si>
  <si>
    <t>AstC-R2</t>
  </si>
  <si>
    <t>atk</t>
  </si>
  <si>
    <t>babos</t>
  </si>
  <si>
    <t>Bace</t>
  </si>
  <si>
    <t>bark</t>
  </si>
  <si>
    <t>bbg</t>
  </si>
  <si>
    <t>betaTry</t>
  </si>
  <si>
    <t>bnl</t>
  </si>
  <si>
    <t>bt</t>
  </si>
  <si>
    <t>btl</t>
  </si>
  <si>
    <t>C901</t>
  </si>
  <si>
    <t>Cad96Ca</t>
  </si>
  <si>
    <t>Calx</t>
  </si>
  <si>
    <t>Capr</t>
  </si>
  <si>
    <t>cathD</t>
  </si>
  <si>
    <t>cd</t>
  </si>
  <si>
    <t>Cda9</t>
  </si>
  <si>
    <t>cDIP</t>
  </si>
  <si>
    <t>cer</t>
  </si>
  <si>
    <t>Cfp1</t>
  </si>
  <si>
    <t>CG10031</t>
  </si>
  <si>
    <t>CG10041</t>
  </si>
  <si>
    <t>CG10104</t>
  </si>
  <si>
    <t>CG10211</t>
  </si>
  <si>
    <t>CG10280</t>
  </si>
  <si>
    <t>CG10359</t>
  </si>
  <si>
    <t>CG10764</t>
  </si>
  <si>
    <t>CG11318</t>
  </si>
  <si>
    <t>CG11349</t>
  </si>
  <si>
    <t>CG11425</t>
  </si>
  <si>
    <t>CG11459</t>
  </si>
  <si>
    <t>CG11668</t>
  </si>
  <si>
    <t>CG11670</t>
  </si>
  <si>
    <t>CG11674</t>
  </si>
  <si>
    <t>CG11828</t>
  </si>
  <si>
    <t>CG11835</t>
  </si>
  <si>
    <t>CG11836</t>
  </si>
  <si>
    <t>CG11977</t>
  </si>
  <si>
    <t>CG12081</t>
  </si>
  <si>
    <t>CG12163</t>
  </si>
  <si>
    <t>CG1273</t>
  </si>
  <si>
    <t>CG12951</t>
  </si>
  <si>
    <t>CG13069</t>
  </si>
  <si>
    <t>CG13318</t>
  </si>
  <si>
    <t>CG13744</t>
  </si>
  <si>
    <t>CG13965</t>
  </si>
  <si>
    <t>CG14227</t>
  </si>
  <si>
    <t>CG14309</t>
  </si>
  <si>
    <t>CG14535</t>
  </si>
  <si>
    <t>CG14711</t>
  </si>
  <si>
    <t>CG14760</t>
  </si>
  <si>
    <t>CG14762</t>
  </si>
  <si>
    <t>CG1504</t>
  </si>
  <si>
    <t>CG15080</t>
  </si>
  <si>
    <t>CG15306</t>
  </si>
  <si>
    <t>CG15336</t>
  </si>
  <si>
    <t>CG15418</t>
  </si>
  <si>
    <t>CG15539</t>
  </si>
  <si>
    <t>CG15744</t>
  </si>
  <si>
    <t>CG15803</t>
  </si>
  <si>
    <t>CG15861</t>
  </si>
  <si>
    <t>CG15864</t>
  </si>
  <si>
    <t>CG1632</t>
  </si>
  <si>
    <t>CG1647</t>
  </si>
  <si>
    <t>CG16710</t>
  </si>
  <si>
    <t>CG16749</t>
  </si>
  <si>
    <t>CG16995</t>
  </si>
  <si>
    <t>CG17134</t>
  </si>
  <si>
    <t>CG17283</t>
  </si>
  <si>
    <t>CG17404</t>
  </si>
  <si>
    <t>CG17440</t>
  </si>
  <si>
    <t>CG17574</t>
  </si>
  <si>
    <t>CG17575</t>
  </si>
  <si>
    <t>CG17739</t>
  </si>
  <si>
    <t>CG17801</t>
  </si>
  <si>
    <t>CG1791</t>
  </si>
  <si>
    <t>CG18231</t>
  </si>
  <si>
    <t>CG18233</t>
  </si>
  <si>
    <t>CG18278</t>
  </si>
  <si>
    <t>CG18749</t>
  </si>
  <si>
    <t>CG18754</t>
  </si>
  <si>
    <t>CG1889</t>
  </si>
  <si>
    <t>CG2816</t>
  </si>
  <si>
    <t>CG30025</t>
  </si>
  <si>
    <t>CG30031</t>
  </si>
  <si>
    <t>CG30082</t>
  </si>
  <si>
    <t>CG30087</t>
  </si>
  <si>
    <t>CG30088</t>
  </si>
  <si>
    <t>CG30090</t>
  </si>
  <si>
    <t>CG30091</t>
  </si>
  <si>
    <t>CG30203</t>
  </si>
  <si>
    <t>CG30280</t>
  </si>
  <si>
    <t>CG30283</t>
  </si>
  <si>
    <t>CG30286</t>
  </si>
  <si>
    <t>CG30287</t>
  </si>
  <si>
    <t>CG30289</t>
  </si>
  <si>
    <t>CG30371</t>
  </si>
  <si>
    <t>CG30375</t>
  </si>
  <si>
    <t>CG30486</t>
  </si>
  <si>
    <t>CG31013</t>
  </si>
  <si>
    <t>CG31016</t>
  </si>
  <si>
    <t>CG31021</t>
  </si>
  <si>
    <t>CG31145</t>
  </si>
  <si>
    <t>CG31266</t>
  </si>
  <si>
    <t>CG31286</t>
  </si>
  <si>
    <t>CG31296</t>
  </si>
  <si>
    <t>CG31326</t>
  </si>
  <si>
    <t>CG31371</t>
  </si>
  <si>
    <t>CG31482</t>
  </si>
  <si>
    <t>CG31524</t>
  </si>
  <si>
    <t>CG31551</t>
  </si>
  <si>
    <t>CG31661</t>
  </si>
  <si>
    <t>CG31827</t>
  </si>
  <si>
    <t>CG31926</t>
  </si>
  <si>
    <t>CG31928</t>
  </si>
  <si>
    <t>CG32199</t>
  </si>
  <si>
    <t>CG32201</t>
  </si>
  <si>
    <t>CG32249</t>
  </si>
  <si>
    <t>CG32313</t>
  </si>
  <si>
    <t>CG32483</t>
  </si>
  <si>
    <t>CG32679</t>
  </si>
  <si>
    <t>CG32767</t>
  </si>
  <si>
    <t>CG3277</t>
  </si>
  <si>
    <t>CG33128</t>
  </si>
  <si>
    <t>CG33225</t>
  </si>
  <si>
    <t>CG3344</t>
  </si>
  <si>
    <t>CG33462</t>
  </si>
  <si>
    <t>CG3347</t>
  </si>
  <si>
    <t>CG34041</t>
  </si>
  <si>
    <t>CG34129</t>
  </si>
  <si>
    <t>CG34290</t>
  </si>
  <si>
    <t>CG34298</t>
  </si>
  <si>
    <t>CG34375</t>
  </si>
  <si>
    <t>CG34417</t>
  </si>
  <si>
    <t>CG34437</t>
  </si>
  <si>
    <t>CG34458</t>
  </si>
  <si>
    <t>CG3513</t>
  </si>
  <si>
    <t>CG3589</t>
  </si>
  <si>
    <t>CG3631</t>
  </si>
  <si>
    <t>CG3640</t>
  </si>
  <si>
    <t>CG3711</t>
  </si>
  <si>
    <t>CG4009</t>
  </si>
  <si>
    <t>CG41520</t>
  </si>
  <si>
    <t>CG4174</t>
  </si>
  <si>
    <t>CG4210</t>
  </si>
  <si>
    <t>CG42331</t>
  </si>
  <si>
    <t>CG42339</t>
  </si>
  <si>
    <t>CG42464</t>
  </si>
  <si>
    <t>CG42537</t>
  </si>
  <si>
    <t>CG42538</t>
  </si>
  <si>
    <t>CG42564</t>
  </si>
  <si>
    <t>CG42613</t>
  </si>
  <si>
    <t>CG42709</t>
  </si>
  <si>
    <t>CG42713</t>
  </si>
  <si>
    <t>CG42716</t>
  </si>
  <si>
    <t>CG42780</t>
  </si>
  <si>
    <t>CG42827</t>
  </si>
  <si>
    <t>CG42828</t>
  </si>
  <si>
    <t>CG43165</t>
  </si>
  <si>
    <t>CG43335</t>
  </si>
  <si>
    <t>CG43336</t>
  </si>
  <si>
    <t>CG43340</t>
  </si>
  <si>
    <t>CG43366</t>
  </si>
  <si>
    <t>CG43775</t>
  </si>
  <si>
    <t>CG43776</t>
  </si>
  <si>
    <t>CG43777</t>
  </si>
  <si>
    <t>CG4386</t>
  </si>
  <si>
    <t>CG43968</t>
  </si>
  <si>
    <t>CG4613</t>
  </si>
  <si>
    <t>CG4678</t>
  </si>
  <si>
    <t>CG4815</t>
  </si>
  <si>
    <t>CG4847</t>
  </si>
  <si>
    <t>CG4927</t>
  </si>
  <si>
    <t>CG4998</t>
  </si>
  <si>
    <t>CG5246</t>
  </si>
  <si>
    <t>CG5367</t>
  </si>
  <si>
    <t>CG5550</t>
  </si>
  <si>
    <t>CG5639</t>
  </si>
  <si>
    <t>CG5715</t>
  </si>
  <si>
    <t>CG5758</t>
  </si>
  <si>
    <t>CG5860</t>
  </si>
  <si>
    <t>CG5863</t>
  </si>
  <si>
    <t>CG5921</t>
  </si>
  <si>
    <t>CG6218</t>
  </si>
  <si>
    <t>CG6324</t>
  </si>
  <si>
    <t>CG6337</t>
  </si>
  <si>
    <t>CG6347</t>
  </si>
  <si>
    <t>CG6357</t>
  </si>
  <si>
    <t>CG6508</t>
  </si>
  <si>
    <t>CG6628</t>
  </si>
  <si>
    <t>CG6696</t>
  </si>
  <si>
    <t>CG6749</t>
  </si>
  <si>
    <t>CG6758</t>
  </si>
  <si>
    <t>CG6763</t>
  </si>
  <si>
    <t>CG6788</t>
  </si>
  <si>
    <t>CG6865</t>
  </si>
  <si>
    <t>CG6959</t>
  </si>
  <si>
    <t>CG6974</t>
  </si>
  <si>
    <t>CG7142</t>
  </si>
  <si>
    <t>CG7408</t>
  </si>
  <si>
    <t>CG7432</t>
  </si>
  <si>
    <t>CG7791</t>
  </si>
  <si>
    <t>CG7896</t>
  </si>
  <si>
    <t>CG8072</t>
  </si>
  <si>
    <t>CG8170</t>
  </si>
  <si>
    <t>CG8172</t>
  </si>
  <si>
    <t>CG8213</t>
  </si>
  <si>
    <t>CG8483</t>
  </si>
  <si>
    <t>CG8508</t>
  </si>
  <si>
    <t>CG8642</t>
  </si>
  <si>
    <t>CG8944</t>
  </si>
  <si>
    <t>CG9294</t>
  </si>
  <si>
    <t>CG9297</t>
  </si>
  <si>
    <t>CG9400</t>
  </si>
  <si>
    <t>CG9500</t>
  </si>
  <si>
    <t>CG9572</t>
  </si>
  <si>
    <t>CG9593</t>
  </si>
  <si>
    <t>CG9649</t>
  </si>
  <si>
    <t>CG9673</t>
  </si>
  <si>
    <t>CG9698</t>
  </si>
  <si>
    <t>CG9822</t>
  </si>
  <si>
    <t>CG9925</t>
  </si>
  <si>
    <t>chp</t>
  </si>
  <si>
    <t>Cht11</t>
  </si>
  <si>
    <t>Cht2</t>
  </si>
  <si>
    <t>Cht9</t>
  </si>
  <si>
    <t>ci</t>
  </si>
  <si>
    <t>Cirl</t>
  </si>
  <si>
    <t>CLIP-190</t>
  </si>
  <si>
    <t>clos</t>
  </si>
  <si>
    <t>cmpy</t>
  </si>
  <si>
    <t>Con</t>
  </si>
  <si>
    <t>conv</t>
  </si>
  <si>
    <t>Corin</t>
  </si>
  <si>
    <t>Cow</t>
  </si>
  <si>
    <t>Cp1</t>
  </si>
  <si>
    <t>Cp190</t>
  </si>
  <si>
    <t>Cpn</t>
  </si>
  <si>
    <t>CtsB1</t>
  </si>
  <si>
    <t>Cubn</t>
  </si>
  <si>
    <t>cue</t>
  </si>
  <si>
    <t>cysu</t>
  </si>
  <si>
    <t>daw</t>
  </si>
  <si>
    <t>deltaTry</t>
  </si>
  <si>
    <t>DIP-delta</t>
  </si>
  <si>
    <t>DIP-epsilon</t>
  </si>
  <si>
    <t>DIP-eta</t>
  </si>
  <si>
    <t>DIP-iota</t>
  </si>
  <si>
    <t>DIP-theta</t>
  </si>
  <si>
    <t>DIP-zeta</t>
  </si>
  <si>
    <t>Dlg5</t>
  </si>
  <si>
    <t>dnt</t>
  </si>
  <si>
    <t>dpp</t>
  </si>
  <si>
    <t>dpr10</t>
  </si>
  <si>
    <t>dpr11</t>
  </si>
  <si>
    <t>dpr15</t>
  </si>
  <si>
    <t>dpr17</t>
  </si>
  <si>
    <t>dpr19</t>
  </si>
  <si>
    <t>dpr2</t>
  </si>
  <si>
    <t>dpr21</t>
  </si>
  <si>
    <t>dpr3</t>
  </si>
  <si>
    <t>dpr5</t>
  </si>
  <si>
    <t>dpy</t>
  </si>
  <si>
    <t>drpr</t>
  </si>
  <si>
    <t>Dscam1</t>
  </si>
  <si>
    <t>Dscam2</t>
  </si>
  <si>
    <t>Dscam3</t>
  </si>
  <si>
    <t>Dscam4</t>
  </si>
  <si>
    <t>Dtg</t>
  </si>
  <si>
    <t>dysc</t>
  </si>
  <si>
    <t>E(bx)</t>
  </si>
  <si>
    <t>eater</t>
  </si>
  <si>
    <t>egr</t>
  </si>
  <si>
    <t>Eig71Ee</t>
  </si>
  <si>
    <t>epsilonTry</t>
  </si>
  <si>
    <t>ergic53</t>
  </si>
  <si>
    <t>Fas1</t>
  </si>
  <si>
    <t>fat-spondin</t>
  </si>
  <si>
    <t>Fife</t>
  </si>
  <si>
    <t>fra</t>
  </si>
  <si>
    <t>frac</t>
  </si>
  <si>
    <t>Fs</t>
  </si>
  <si>
    <t>fs(1)N</t>
  </si>
  <si>
    <t>Fur1</t>
  </si>
  <si>
    <t>Fur2</t>
  </si>
  <si>
    <t>futsch</t>
  </si>
  <si>
    <t>fz</t>
  </si>
  <si>
    <t>fz2</t>
  </si>
  <si>
    <t>fz3</t>
  </si>
  <si>
    <t>fz4</t>
  </si>
  <si>
    <t>gammaTry</t>
  </si>
  <si>
    <t>gbb</t>
  </si>
  <si>
    <t>gogo</t>
  </si>
  <si>
    <t>Grip</t>
  </si>
  <si>
    <t>grk</t>
  </si>
  <si>
    <t>hang</t>
  </si>
  <si>
    <t>Hasp</t>
  </si>
  <si>
    <t>hbs</t>
  </si>
  <si>
    <t>Hcf</t>
  </si>
  <si>
    <t>hh</t>
  </si>
  <si>
    <t>hig</t>
  </si>
  <si>
    <t>hop</t>
  </si>
  <si>
    <t>Hph</t>
  </si>
  <si>
    <t>htl</t>
  </si>
  <si>
    <t>HtrA2</t>
  </si>
  <si>
    <t>Idgf1</t>
  </si>
  <si>
    <t>Idgf2</t>
  </si>
  <si>
    <t>Idgf3</t>
  </si>
  <si>
    <t>Idgf4</t>
  </si>
  <si>
    <t>Idgf5</t>
  </si>
  <si>
    <t>Idgf6</t>
  </si>
  <si>
    <t>Ilp3</t>
  </si>
  <si>
    <t>Ilp4</t>
  </si>
  <si>
    <t>Ilp5</t>
  </si>
  <si>
    <t>IM33</t>
  </si>
  <si>
    <t>inaD</t>
  </si>
  <si>
    <t>Irc</t>
  </si>
  <si>
    <t>Jon25Biii</t>
  </si>
  <si>
    <t>Jon65Ai</t>
  </si>
  <si>
    <t>Jon65Aiv</t>
  </si>
  <si>
    <t>Jon66Cii</t>
  </si>
  <si>
    <t>Jon74E</t>
  </si>
  <si>
    <t>Jon99Cii</t>
  </si>
  <si>
    <t>Kal1</t>
  </si>
  <si>
    <t>kappaTry</t>
  </si>
  <si>
    <t>kek2</t>
  </si>
  <si>
    <t>kek3</t>
  </si>
  <si>
    <t>kek4</t>
  </si>
  <si>
    <t>Kif3C</t>
  </si>
  <si>
    <t>kirre</t>
  </si>
  <si>
    <t>Klp54D</t>
  </si>
  <si>
    <t>klu</t>
  </si>
  <si>
    <t>Krn</t>
  </si>
  <si>
    <t>Kul</t>
  </si>
  <si>
    <t>kuz</t>
  </si>
  <si>
    <t>l(1)G0289</t>
  </si>
  <si>
    <t>l(2)k05911</t>
  </si>
  <si>
    <t>l(3)neo43</t>
  </si>
  <si>
    <t>lambdaTry</t>
  </si>
  <si>
    <t>laza</t>
  </si>
  <si>
    <t>lbk</t>
  </si>
  <si>
    <t>Lerp</t>
  </si>
  <si>
    <t>Lmpt</t>
  </si>
  <si>
    <t>loco</t>
  </si>
  <si>
    <t>loh</t>
  </si>
  <si>
    <t>lox</t>
  </si>
  <si>
    <t>lox2</t>
  </si>
  <si>
    <t>LRP1</t>
  </si>
  <si>
    <t>Lrt</t>
  </si>
  <si>
    <t>magu</t>
  </si>
  <si>
    <t>mas</t>
  </si>
  <si>
    <t>mav</t>
  </si>
  <si>
    <t>Mco1</t>
  </si>
  <si>
    <t>Mcr</t>
  </si>
  <si>
    <t>Mfap1</t>
  </si>
  <si>
    <t>mfas</t>
  </si>
  <si>
    <t>Mhcl</t>
  </si>
  <si>
    <t>Mip</t>
  </si>
  <si>
    <t>Mmp1</t>
  </si>
  <si>
    <t>Mmp2</t>
  </si>
  <si>
    <t>Moca-cyp</t>
  </si>
  <si>
    <t>modSP</t>
  </si>
  <si>
    <t>mspo</t>
  </si>
  <si>
    <t>mth</t>
  </si>
  <si>
    <t>mthl1</t>
  </si>
  <si>
    <t>mthl2</t>
  </si>
  <si>
    <t>mthl3</t>
  </si>
  <si>
    <t>mthl4</t>
  </si>
  <si>
    <t>Muc12Ea</t>
  </si>
  <si>
    <t>Muc14A</t>
  </si>
  <si>
    <t>Muc55B</t>
  </si>
  <si>
    <t>Muc68Ca</t>
  </si>
  <si>
    <t>Muc91C</t>
  </si>
  <si>
    <t>myo</t>
  </si>
  <si>
    <t>N</t>
  </si>
  <si>
    <t>Ndg</t>
  </si>
  <si>
    <t>nec</t>
  </si>
  <si>
    <t>Neu2</t>
  </si>
  <si>
    <t>NimA</t>
  </si>
  <si>
    <t>NimB1</t>
  </si>
  <si>
    <t>NimB2</t>
  </si>
  <si>
    <t>NimB3</t>
  </si>
  <si>
    <t>NimB4</t>
  </si>
  <si>
    <t>NimB5</t>
  </si>
  <si>
    <t>NimC1</t>
  </si>
  <si>
    <t>NimC2</t>
  </si>
  <si>
    <t>NimC3</t>
  </si>
  <si>
    <t>NimC4</t>
  </si>
  <si>
    <t>nolo</t>
  </si>
  <si>
    <t>nord</t>
  </si>
  <si>
    <t>Np</t>
  </si>
  <si>
    <t>Nrg</t>
  </si>
  <si>
    <t>Nrk</t>
  </si>
  <si>
    <t>otk</t>
  </si>
  <si>
    <t>otk2</t>
  </si>
  <si>
    <t>P5cr-2</t>
  </si>
  <si>
    <t>Patj</t>
  </si>
  <si>
    <t>PH4alphaEFB</t>
  </si>
  <si>
    <t>PH4alphaMP</t>
  </si>
  <si>
    <t>PH4alphaNE1</t>
  </si>
  <si>
    <t>PH4alphaNE2</t>
  </si>
  <si>
    <t>PH4alphaNE3</t>
  </si>
  <si>
    <t>PH4alphaPV</t>
  </si>
  <si>
    <t>PH4alphaSG1</t>
  </si>
  <si>
    <t>PH4alphaSG2</t>
  </si>
  <si>
    <t>PIG-S</t>
  </si>
  <si>
    <t>Plod</t>
  </si>
  <si>
    <t>Ppn</t>
  </si>
  <si>
    <t>Ppt2</t>
  </si>
  <si>
    <t>prc</t>
  </si>
  <si>
    <t>PRL-1</t>
  </si>
  <si>
    <t>Prosap</t>
  </si>
  <si>
    <t>PsGEF</t>
  </si>
  <si>
    <t>Ptp10D</t>
  </si>
  <si>
    <t>Ptp4E</t>
  </si>
  <si>
    <t>Pvf1</t>
  </si>
  <si>
    <t>Pvf2</t>
  </si>
  <si>
    <t>Pvr</t>
  </si>
  <si>
    <t>Pxd</t>
  </si>
  <si>
    <t>Pxt</t>
  </si>
  <si>
    <t>Rab4</t>
  </si>
  <si>
    <t>RagA-B</t>
  </si>
  <si>
    <t>Reck</t>
  </si>
  <si>
    <t>Ret</t>
  </si>
  <si>
    <t>RhoGAP54D</t>
  </si>
  <si>
    <t>rk</t>
  </si>
  <si>
    <t>rst</t>
  </si>
  <si>
    <t>Sap-r</t>
  </si>
  <si>
    <t>Sb</t>
  </si>
  <si>
    <t>sca</t>
  </si>
  <si>
    <t>scpr-A</t>
  </si>
  <si>
    <t>scpr-B</t>
  </si>
  <si>
    <t>scpr-C</t>
  </si>
  <si>
    <t>scw</t>
  </si>
  <si>
    <t>Semp1</t>
  </si>
  <si>
    <t>Sems</t>
  </si>
  <si>
    <t>Ser8</t>
  </si>
  <si>
    <t>Sfp24Ba</t>
  </si>
  <si>
    <t>Sfp24Bc</t>
  </si>
  <si>
    <t>Sfp24Bd</t>
  </si>
  <si>
    <t>Sgs1</t>
  </si>
  <si>
    <t>Sgs4</t>
  </si>
  <si>
    <t>shf</t>
  </si>
  <si>
    <t>sinah</t>
  </si>
  <si>
    <t>slow</t>
  </si>
  <si>
    <t>sls</t>
  </si>
  <si>
    <t>smo</t>
  </si>
  <si>
    <t>sNPF-R</t>
  </si>
  <si>
    <t>sona</t>
  </si>
  <si>
    <t>SPARC</t>
  </si>
  <si>
    <t>Spn100A</t>
  </si>
  <si>
    <t>Spn27A</t>
  </si>
  <si>
    <t>Spn28B</t>
  </si>
  <si>
    <t>Spn28Da</t>
  </si>
  <si>
    <t>Spn28Db</t>
  </si>
  <si>
    <t>Spn28Dc</t>
  </si>
  <si>
    <t>Spn28F</t>
  </si>
  <si>
    <t>Spn31A</t>
  </si>
  <si>
    <t>Spn38F</t>
  </si>
  <si>
    <t>Spn42Da</t>
  </si>
  <si>
    <t>Spn42Db</t>
  </si>
  <si>
    <t>Spn42Dc</t>
  </si>
  <si>
    <t>Spn42Dd</t>
  </si>
  <si>
    <t>Spn42De</t>
  </si>
  <si>
    <t>Spn43Aa</t>
  </si>
  <si>
    <t>Spn43Ab</t>
  </si>
  <si>
    <t>Spn43Ad</t>
  </si>
  <si>
    <t>Spn47C</t>
  </si>
  <si>
    <t>Spn53F</t>
  </si>
  <si>
    <t>Spn55B</t>
  </si>
  <si>
    <t>Spn75F</t>
  </si>
  <si>
    <t>Spn77Ba</t>
  </si>
  <si>
    <t>Spn77Bb</t>
  </si>
  <si>
    <t>Spn77Bc</t>
  </si>
  <si>
    <t>Spn85F</t>
  </si>
  <si>
    <t>Spn88Ea</t>
  </si>
  <si>
    <t>Spn88Eb</t>
  </si>
  <si>
    <t>Sr-CIII</t>
  </si>
  <si>
    <t>ssp6</t>
  </si>
  <si>
    <t>stl</t>
  </si>
  <si>
    <t>Strn-Mlck</t>
  </si>
  <si>
    <t>Su(var)2-HP2</t>
  </si>
  <si>
    <t>sud1</t>
  </si>
  <si>
    <t>Sulf1</t>
  </si>
  <si>
    <t>svr</t>
  </si>
  <si>
    <t>Swim</t>
  </si>
  <si>
    <t>Syn1</t>
  </si>
  <si>
    <t>Tab2</t>
  </si>
  <si>
    <t>Tace</t>
  </si>
  <si>
    <t>Taf5</t>
  </si>
  <si>
    <t>Ten-a</t>
  </si>
  <si>
    <t>Ten-m</t>
  </si>
  <si>
    <t>Tep1</t>
  </si>
  <si>
    <t>Tep2</t>
  </si>
  <si>
    <t>Tep3</t>
  </si>
  <si>
    <t>Tep4</t>
  </si>
  <si>
    <t>Tep5</t>
  </si>
  <si>
    <t>thetaTry</t>
  </si>
  <si>
    <t>Tie</t>
  </si>
  <si>
    <t>Timp</t>
  </si>
  <si>
    <t>tld</t>
  </si>
  <si>
    <t>tok</t>
  </si>
  <si>
    <t>Toll-6</t>
  </si>
  <si>
    <t>Toll-7</t>
  </si>
  <si>
    <t>Tollo</t>
  </si>
  <si>
    <t>tor</t>
  </si>
  <si>
    <t>trn</t>
  </si>
  <si>
    <t>Try29F</t>
  </si>
  <si>
    <t>Tsp</t>
  </si>
  <si>
    <t>tutl</t>
  </si>
  <si>
    <t>Unc-89</t>
  </si>
  <si>
    <t>vn</t>
  </si>
  <si>
    <t>wda</t>
  </si>
  <si>
    <t>wdp</t>
  </si>
  <si>
    <t>wg</t>
  </si>
  <si>
    <t>Wnt10</t>
  </si>
  <si>
    <t>Wnt2</t>
  </si>
  <si>
    <t>Wnt4</t>
  </si>
  <si>
    <t>Wnt5</t>
  </si>
  <si>
    <t>Wnt6</t>
  </si>
  <si>
    <t>wntD</t>
  </si>
  <si>
    <t>Wsck</t>
  </si>
  <si>
    <t>wun</t>
  </si>
  <si>
    <t>wun2</t>
  </si>
  <si>
    <t>X11L</t>
  </si>
  <si>
    <t>xit</t>
  </si>
  <si>
    <t>yl</t>
  </si>
  <si>
    <t>zormin</t>
  </si>
  <si>
    <t xml:space="preserve">Chitin-binding type R&amp;R consensus </t>
  </si>
  <si>
    <t>IPR031311</t>
  </si>
  <si>
    <t>Cuticle Proteins (Drosophila-specific)</t>
  </si>
  <si>
    <t>bib</t>
  </si>
  <si>
    <t>BM-40-SPARC</t>
  </si>
  <si>
    <t>CG10186</t>
  </si>
  <si>
    <t>CG10477</t>
  </si>
  <si>
    <t>CG10625</t>
  </si>
  <si>
    <t>CG10651</t>
  </si>
  <si>
    <t>CG10663</t>
  </si>
  <si>
    <t>CG11377</t>
  </si>
  <si>
    <t>CG11426</t>
  </si>
  <si>
    <t>CG11437</t>
  </si>
  <si>
    <t>CG11438</t>
  </si>
  <si>
    <t>CG11664</t>
  </si>
  <si>
    <t>CG11865</t>
  </si>
  <si>
    <t>CG12716</t>
  </si>
  <si>
    <t>CG12869</t>
  </si>
  <si>
    <t>CG1299</t>
  </si>
  <si>
    <t>CG13430</t>
  </si>
  <si>
    <t>CG13506</t>
  </si>
  <si>
    <t>CG13830</t>
  </si>
  <si>
    <t>CG14088</t>
  </si>
  <si>
    <t>CG14892</t>
  </si>
  <si>
    <t>CG15253</t>
  </si>
  <si>
    <t>CG15254</t>
  </si>
  <si>
    <t>CG15255</t>
  </si>
  <si>
    <t>CG15537</t>
  </si>
  <si>
    <t>CG15556</t>
  </si>
  <si>
    <t>CG16704</t>
  </si>
  <si>
    <t>CG16713</t>
  </si>
  <si>
    <t>CG16974</t>
  </si>
  <si>
    <t>CG17147</t>
  </si>
  <si>
    <t>CG17571</t>
  </si>
  <si>
    <t>CG17974</t>
  </si>
  <si>
    <t>CG18095</t>
  </si>
  <si>
    <t>CG18234</t>
  </si>
  <si>
    <t>CG18262</t>
  </si>
  <si>
    <t>CG18420</t>
  </si>
  <si>
    <t>CG18480</t>
  </si>
  <si>
    <t>CG18557</t>
  </si>
  <si>
    <t>CG18563</t>
  </si>
  <si>
    <t>CG18636</t>
  </si>
  <si>
    <t>CG18735</t>
  </si>
  <si>
    <t>CG30046</t>
  </si>
  <si>
    <t>CG30059</t>
  </si>
  <si>
    <t>CG30083</t>
  </si>
  <si>
    <t>CG30281</t>
  </si>
  <si>
    <t>CG30288</t>
  </si>
  <si>
    <t>CG30414</t>
  </si>
  <si>
    <t>CG3088</t>
  </si>
  <si>
    <t>CG3117</t>
  </si>
  <si>
    <t>CG31199</t>
  </si>
  <si>
    <t>CG31200</t>
  </si>
  <si>
    <t>CG31205</t>
  </si>
  <si>
    <t>CG31609</t>
  </si>
  <si>
    <t>CG31728</t>
  </si>
  <si>
    <t>CG31780</t>
  </si>
  <si>
    <t>CG31821</t>
  </si>
  <si>
    <t>CG31823</t>
  </si>
  <si>
    <t>CG31832</t>
  </si>
  <si>
    <t>CG31954</t>
  </si>
  <si>
    <t>CG31999</t>
  </si>
  <si>
    <t>CG32055</t>
  </si>
  <si>
    <t>CG32260</t>
  </si>
  <si>
    <t>CG32277</t>
  </si>
  <si>
    <t>CG32354</t>
  </si>
  <si>
    <t>CG32373</t>
  </si>
  <si>
    <t>CG32808</t>
  </si>
  <si>
    <t>CG33159</t>
  </si>
  <si>
    <t>CG33160</t>
  </si>
  <si>
    <t>CG33226</t>
  </si>
  <si>
    <t>CG3355</t>
  </si>
  <si>
    <t>CG34002</t>
  </si>
  <si>
    <t>CG34049</t>
  </si>
  <si>
    <t>CG34130</t>
  </si>
  <si>
    <t>CG34345</t>
  </si>
  <si>
    <t>CG3604</t>
  </si>
  <si>
    <t>CG40160</t>
  </si>
  <si>
    <t>CG4069</t>
  </si>
  <si>
    <t>CG4168</t>
  </si>
  <si>
    <t>CG42255</t>
  </si>
  <si>
    <t>CG4270</t>
  </si>
  <si>
    <t>CG43110</t>
  </si>
  <si>
    <t>CG43333</t>
  </si>
  <si>
    <t>CG4572</t>
  </si>
  <si>
    <t>CG4615</t>
  </si>
  <si>
    <t>CG4793</t>
  </si>
  <si>
    <t>CG4914</t>
  </si>
  <si>
    <t>CG4950</t>
  </si>
  <si>
    <t>CG5335</t>
  </si>
  <si>
    <t>CG5873</t>
  </si>
  <si>
    <t>CG5888</t>
  </si>
  <si>
    <t>CG6048</t>
  </si>
  <si>
    <t>CG6462</t>
  </si>
  <si>
    <t>CG6592</t>
  </si>
  <si>
    <t>CG6688</t>
  </si>
  <si>
    <t>CG6867</t>
  </si>
  <si>
    <t>CG7166</t>
  </si>
  <si>
    <t>CG7179</t>
  </si>
  <si>
    <t>CG7252</t>
  </si>
  <si>
    <t>CG7509</t>
  </si>
  <si>
    <t>CG7631</t>
  </si>
  <si>
    <t>CG7668</t>
  </si>
  <si>
    <t>CG7971</t>
  </si>
  <si>
    <t>CG8343</t>
  </si>
  <si>
    <t>CG8852</t>
  </si>
  <si>
    <t>CG8870</t>
  </si>
  <si>
    <t>CG9134</t>
  </si>
  <si>
    <t>CG9372</t>
  </si>
  <si>
    <t>CG9377</t>
  </si>
  <si>
    <t>Cht3</t>
  </si>
  <si>
    <t>Col4a1</t>
  </si>
  <si>
    <t>CR16735</t>
  </si>
  <si>
    <t>dp</t>
  </si>
  <si>
    <t>Gli</t>
  </si>
  <si>
    <t>l(1)MZ18</t>
  </si>
  <si>
    <t>msn</t>
  </si>
  <si>
    <t>pcl</t>
  </si>
  <si>
    <t>Sema-1b</t>
  </si>
  <si>
    <t>Sema-2a</t>
  </si>
  <si>
    <t>Sema-2b</t>
  </si>
  <si>
    <t>Sema-5c</t>
  </si>
  <si>
    <t>Tequila</t>
  </si>
  <si>
    <t>Genes</t>
  </si>
  <si>
    <t>Domain search</t>
  </si>
  <si>
    <t>Orthology search</t>
  </si>
  <si>
    <t>Drosophila Matrisome</t>
  </si>
  <si>
    <t>Core Matr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A79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1" applyBorder="1"/>
    <xf numFmtId="0" fontId="3" fillId="0" borderId="0" xfId="0" applyFont="1"/>
    <xf numFmtId="0" fontId="3" fillId="0" borderId="0" xfId="0" applyNumberFormat="1" applyFont="1"/>
    <xf numFmtId="0" fontId="0" fillId="0" borderId="0" xfId="0" applyAlignment="1">
      <alignment horizontal="left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4" borderId="2" xfId="0" applyFont="1" applyFill="1" applyBorder="1" applyAlignment="1">
      <alignment wrapText="1"/>
    </xf>
    <xf numFmtId="0" fontId="1" fillId="4" borderId="2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3" borderId="1" xfId="0" applyFont="1" applyFill="1" applyBorder="1"/>
    <xf numFmtId="0" fontId="0" fillId="5" borderId="1" xfId="0" applyFont="1" applyFill="1" applyBorder="1"/>
    <xf numFmtId="0" fontId="4" fillId="2" borderId="1" xfId="0" applyFont="1" applyFill="1" applyBorder="1"/>
    <xf numFmtId="0" fontId="1" fillId="0" borderId="0" xfId="0" applyFont="1"/>
    <xf numFmtId="0" fontId="5" fillId="0" borderId="0" xfId="0" applyFont="1"/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BFDE"/>
      <color rgb="FFFFA446"/>
      <color rgb="FF4100FF"/>
      <color rgb="FFFF912E"/>
      <color rgb="FFFFBC8A"/>
      <color rgb="FFFA7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/>
  </sheetViews>
  <sheetFormatPr baseColWidth="10" defaultRowHeight="16" x14ac:dyDescent="0.2"/>
  <cols>
    <col min="1" max="1" width="30.6640625" bestFit="1" customWidth="1"/>
    <col min="2" max="2" width="13.83203125" bestFit="1" customWidth="1"/>
    <col min="3" max="3" width="37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4" t="s">
        <v>2735</v>
      </c>
      <c r="B2" s="2" t="s">
        <v>5</v>
      </c>
      <c r="C2" s="2" t="s">
        <v>6</v>
      </c>
      <c r="D2" s="2" t="s">
        <v>7</v>
      </c>
      <c r="E2" s="3" t="str">
        <f t="shared" ref="E2:E22" si="0">HYPERLINK("https://www.ebi.ac.uk/interpro/entry/"&amp;D2,D2)</f>
        <v>IPR001304</v>
      </c>
    </row>
    <row r="3" spans="1:5" x14ac:dyDescent="0.2">
      <c r="A3" s="14" t="s">
        <v>2735</v>
      </c>
      <c r="B3" s="2" t="s">
        <v>5</v>
      </c>
      <c r="C3" s="2" t="s">
        <v>8</v>
      </c>
      <c r="D3" s="2" t="s">
        <v>9</v>
      </c>
      <c r="E3" s="3" t="str">
        <f t="shared" si="0"/>
        <v>IPR000372</v>
      </c>
    </row>
    <row r="4" spans="1:5" x14ac:dyDescent="0.2">
      <c r="A4" s="14" t="s">
        <v>2735</v>
      </c>
      <c r="B4" s="2" t="s">
        <v>10</v>
      </c>
      <c r="C4" s="2" t="s">
        <v>11</v>
      </c>
      <c r="D4" s="2" t="s">
        <v>12</v>
      </c>
      <c r="E4" s="3" t="str">
        <f t="shared" si="0"/>
        <v>IPR008160</v>
      </c>
    </row>
    <row r="5" spans="1:5" x14ac:dyDescent="0.2">
      <c r="A5" s="14" t="s">
        <v>2735</v>
      </c>
      <c r="B5" s="2" t="s">
        <v>10</v>
      </c>
      <c r="C5" s="2" t="s">
        <v>13</v>
      </c>
      <c r="D5" s="2" t="s">
        <v>14</v>
      </c>
      <c r="E5" s="3" t="str">
        <f t="shared" si="0"/>
        <v>IPR001442</v>
      </c>
    </row>
    <row r="6" spans="1:5" x14ac:dyDescent="0.2">
      <c r="A6" s="14" t="s">
        <v>2735</v>
      </c>
      <c r="B6" s="2" t="s">
        <v>15</v>
      </c>
      <c r="C6" s="2" t="s">
        <v>16</v>
      </c>
      <c r="D6" s="2" t="s">
        <v>17</v>
      </c>
      <c r="E6" s="3" t="str">
        <f t="shared" si="0"/>
        <v>IPR000034</v>
      </c>
    </row>
    <row r="7" spans="1:5" x14ac:dyDescent="0.2">
      <c r="A7" s="14" t="s">
        <v>2735</v>
      </c>
      <c r="B7" s="2" t="s">
        <v>15</v>
      </c>
      <c r="C7" s="2" t="s">
        <v>18</v>
      </c>
      <c r="D7" s="2" t="s">
        <v>19</v>
      </c>
      <c r="E7" s="3" t="str">
        <f t="shared" si="0"/>
        <v>IPR001791</v>
      </c>
    </row>
    <row r="8" spans="1:5" x14ac:dyDescent="0.2">
      <c r="A8" s="14" t="s">
        <v>2735</v>
      </c>
      <c r="B8" s="2" t="s">
        <v>15</v>
      </c>
      <c r="C8" s="2" t="s">
        <v>20</v>
      </c>
      <c r="D8" s="2" t="s">
        <v>21</v>
      </c>
      <c r="E8" s="3" t="str">
        <f t="shared" si="0"/>
        <v>IPR008211</v>
      </c>
    </row>
    <row r="9" spans="1:5" x14ac:dyDescent="0.2">
      <c r="A9" s="14" t="s">
        <v>2735</v>
      </c>
      <c r="B9" s="2" t="s">
        <v>22</v>
      </c>
      <c r="C9" s="2" t="s">
        <v>23</v>
      </c>
      <c r="D9" s="2" t="s">
        <v>24</v>
      </c>
      <c r="E9" s="3" t="str">
        <f t="shared" si="0"/>
        <v>IPR001007</v>
      </c>
    </row>
    <row r="10" spans="1:5" x14ac:dyDescent="0.2">
      <c r="A10" s="14" t="s">
        <v>2735</v>
      </c>
      <c r="B10" s="2" t="s">
        <v>22</v>
      </c>
      <c r="C10" s="2" t="s">
        <v>25</v>
      </c>
      <c r="D10" s="2" t="s">
        <v>26</v>
      </c>
      <c r="E10" s="3" t="str">
        <f t="shared" si="0"/>
        <v>IPR001846</v>
      </c>
    </row>
    <row r="11" spans="1:5" x14ac:dyDescent="0.2">
      <c r="A11" s="14" t="s">
        <v>2735</v>
      </c>
      <c r="B11" s="2" t="s">
        <v>22</v>
      </c>
      <c r="C11" s="2" t="s">
        <v>27</v>
      </c>
      <c r="D11" s="2" t="s">
        <v>28</v>
      </c>
      <c r="E11" s="3" t="str">
        <f t="shared" si="0"/>
        <v>IPR002035</v>
      </c>
    </row>
    <row r="12" spans="1:5" x14ac:dyDescent="0.2">
      <c r="A12" s="12" t="s">
        <v>29</v>
      </c>
      <c r="B12" s="2" t="s">
        <v>30</v>
      </c>
      <c r="C12" s="2" t="s">
        <v>31</v>
      </c>
      <c r="D12" s="2" t="s">
        <v>32</v>
      </c>
      <c r="E12" s="3" t="str">
        <f t="shared" si="0"/>
        <v>IPR002931</v>
      </c>
    </row>
    <row r="13" spans="1:5" x14ac:dyDescent="0.2">
      <c r="A13" s="12" t="s">
        <v>29</v>
      </c>
      <c r="B13" s="2" t="s">
        <v>30</v>
      </c>
      <c r="C13" s="2" t="s">
        <v>33</v>
      </c>
      <c r="D13" s="2" t="s">
        <v>34</v>
      </c>
      <c r="E13" s="3" t="str">
        <f t="shared" si="0"/>
        <v>IPR006586</v>
      </c>
    </row>
    <row r="14" spans="1:5" x14ac:dyDescent="0.2">
      <c r="A14" s="12" t="s">
        <v>29</v>
      </c>
      <c r="B14" s="2" t="s">
        <v>35</v>
      </c>
      <c r="C14" s="2" t="s">
        <v>36</v>
      </c>
      <c r="D14" s="2" t="s">
        <v>37</v>
      </c>
      <c r="E14" s="3" t="str">
        <f t="shared" si="0"/>
        <v>IPR001050</v>
      </c>
    </row>
    <row r="15" spans="1:5" x14ac:dyDescent="0.2">
      <c r="A15" s="12" t="s">
        <v>29</v>
      </c>
      <c r="B15" s="2" t="s">
        <v>35</v>
      </c>
      <c r="C15" s="2" t="s">
        <v>38</v>
      </c>
      <c r="D15" s="2" t="s">
        <v>39</v>
      </c>
      <c r="E15" s="3" t="str">
        <f t="shared" si="0"/>
        <v>IPR001079</v>
      </c>
    </row>
    <row r="16" spans="1:5" x14ac:dyDescent="0.2">
      <c r="A16" s="12" t="s">
        <v>29</v>
      </c>
      <c r="B16" s="2" t="s">
        <v>35</v>
      </c>
      <c r="C16" s="2" t="s">
        <v>40</v>
      </c>
      <c r="D16" s="2" t="s">
        <v>41</v>
      </c>
      <c r="E16" s="3" t="str">
        <f t="shared" si="0"/>
        <v>IPR001627</v>
      </c>
    </row>
    <row r="17" spans="1:5" x14ac:dyDescent="0.2">
      <c r="A17" s="12" t="s">
        <v>29</v>
      </c>
      <c r="B17" s="2" t="s">
        <v>35</v>
      </c>
      <c r="C17" s="2" t="s">
        <v>42</v>
      </c>
      <c r="D17" s="2" t="s">
        <v>43</v>
      </c>
      <c r="E17" s="3" t="str">
        <f t="shared" si="0"/>
        <v>IPR001863</v>
      </c>
    </row>
    <row r="18" spans="1:5" x14ac:dyDescent="0.2">
      <c r="A18" s="12" t="s">
        <v>29</v>
      </c>
      <c r="B18" s="2" t="s">
        <v>35</v>
      </c>
      <c r="C18" s="2" t="s">
        <v>44</v>
      </c>
      <c r="D18" s="2" t="s">
        <v>45</v>
      </c>
      <c r="E18" s="3" t="str">
        <f t="shared" si="0"/>
        <v>IPR016201</v>
      </c>
    </row>
    <row r="19" spans="1:5" x14ac:dyDescent="0.2">
      <c r="A19" s="12" t="s">
        <v>29</v>
      </c>
      <c r="B19" s="2" t="s">
        <v>35</v>
      </c>
      <c r="C19" s="2" t="s">
        <v>46</v>
      </c>
      <c r="D19" s="2" t="s">
        <v>47</v>
      </c>
      <c r="E19" s="3" t="str">
        <f t="shared" si="0"/>
        <v>IPR018502</v>
      </c>
    </row>
    <row r="20" spans="1:5" x14ac:dyDescent="0.2">
      <c r="A20" s="13" t="s">
        <v>2734</v>
      </c>
      <c r="B20" s="2" t="s">
        <v>48</v>
      </c>
      <c r="C20" s="2" t="s">
        <v>49</v>
      </c>
      <c r="D20" s="2" t="s">
        <v>50</v>
      </c>
      <c r="E20" s="3" t="str">
        <f t="shared" si="0"/>
        <v>IPR000618</v>
      </c>
    </row>
    <row r="21" spans="1:5" x14ac:dyDescent="0.2">
      <c r="A21" s="13" t="s">
        <v>2734</v>
      </c>
      <c r="B21" s="2" t="s">
        <v>48</v>
      </c>
      <c r="C21" s="2" t="s">
        <v>51</v>
      </c>
      <c r="D21" s="2" t="s">
        <v>52</v>
      </c>
      <c r="E21" s="3" t="str">
        <f t="shared" si="0"/>
        <v>IPR002557</v>
      </c>
    </row>
    <row r="22" spans="1:5" x14ac:dyDescent="0.2">
      <c r="A22" s="13" t="s">
        <v>2734</v>
      </c>
      <c r="B22" s="2" t="s">
        <v>48</v>
      </c>
      <c r="C22" s="2" t="s">
        <v>2607</v>
      </c>
      <c r="D22" s="2" t="s">
        <v>2608</v>
      </c>
      <c r="E22" s="3" t="str">
        <f t="shared" si="0"/>
        <v>IPR031311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4"/>
  <sheetViews>
    <sheetView workbookViewId="0"/>
  </sheetViews>
  <sheetFormatPr baseColWidth="10" defaultRowHeight="16" x14ac:dyDescent="0.2"/>
  <cols>
    <col min="1" max="1" width="31" style="17" bestFit="1" customWidth="1"/>
    <col min="2" max="4" width="10.83203125" style="17"/>
    <col min="5" max="5" width="18.6640625" style="17" customWidth="1"/>
    <col min="6" max="6" width="16" style="17" customWidth="1"/>
    <col min="7" max="7" width="14.6640625" style="17" customWidth="1"/>
    <col min="8" max="8" width="27.5" style="17" customWidth="1"/>
    <col min="9" max="9" width="40.6640625" style="17" customWidth="1"/>
    <col min="10" max="16384" width="10.83203125" style="17"/>
  </cols>
  <sheetData>
    <row r="1" spans="1:10" x14ac:dyDescent="0.2">
      <c r="A1" s="15" t="s">
        <v>53</v>
      </c>
      <c r="B1" s="16" t="s">
        <v>54</v>
      </c>
      <c r="C1" s="16" t="s">
        <v>55</v>
      </c>
      <c r="D1" s="16" t="s">
        <v>56</v>
      </c>
      <c r="E1" s="16" t="s">
        <v>57</v>
      </c>
      <c r="F1" s="16" t="s">
        <v>58</v>
      </c>
      <c r="G1" s="16" t="s">
        <v>59</v>
      </c>
      <c r="H1" s="16" t="s">
        <v>60</v>
      </c>
      <c r="I1" s="16" t="s">
        <v>61</v>
      </c>
      <c r="J1" s="16" t="s">
        <v>62</v>
      </c>
    </row>
    <row r="2" spans="1:10" x14ac:dyDescent="0.2">
      <c r="A2" s="17" t="s">
        <v>5</v>
      </c>
      <c r="B2" s="17" t="s">
        <v>63</v>
      </c>
      <c r="C2" s="17" t="s">
        <v>64</v>
      </c>
      <c r="D2" s="17" t="s">
        <v>65</v>
      </c>
      <c r="E2" s="17" t="s">
        <v>66</v>
      </c>
      <c r="F2" s="17" t="s">
        <v>67</v>
      </c>
      <c r="G2" s="17" t="s">
        <v>68</v>
      </c>
      <c r="H2" s="17" t="s">
        <v>69</v>
      </c>
      <c r="I2" s="17" t="s">
        <v>70</v>
      </c>
      <c r="J2" s="17" t="s">
        <v>71</v>
      </c>
    </row>
    <row r="3" spans="1:10" x14ac:dyDescent="0.2">
      <c r="A3" s="17" t="s">
        <v>5</v>
      </c>
      <c r="B3" s="17" t="s">
        <v>72</v>
      </c>
      <c r="C3" s="17" t="s">
        <v>73</v>
      </c>
      <c r="D3" s="17" t="s">
        <v>74</v>
      </c>
      <c r="E3" s="17" t="s">
        <v>75</v>
      </c>
      <c r="F3" s="17" t="s">
        <v>76</v>
      </c>
      <c r="G3" s="17" t="s">
        <v>77</v>
      </c>
      <c r="H3" s="17" t="s">
        <v>78</v>
      </c>
    </row>
    <row r="4" spans="1:10" x14ac:dyDescent="0.2">
      <c r="A4" s="17" t="s">
        <v>5</v>
      </c>
      <c r="B4" s="4" t="s">
        <v>79</v>
      </c>
      <c r="C4" s="4" t="s">
        <v>80</v>
      </c>
      <c r="D4" s="4" t="s">
        <v>74</v>
      </c>
      <c r="E4" s="4" t="s">
        <v>81</v>
      </c>
      <c r="F4" s="4" t="s">
        <v>82</v>
      </c>
      <c r="G4" s="5" t="s">
        <v>83</v>
      </c>
      <c r="H4" s="4" t="s">
        <v>78</v>
      </c>
      <c r="I4" s="4"/>
      <c r="J4" s="4"/>
    </row>
    <row r="5" spans="1:10" x14ac:dyDescent="0.2">
      <c r="A5" s="17" t="s">
        <v>5</v>
      </c>
      <c r="B5" s="4" t="s">
        <v>84</v>
      </c>
      <c r="C5" s="4" t="s">
        <v>85</v>
      </c>
      <c r="D5" s="4" t="s">
        <v>74</v>
      </c>
      <c r="E5" s="4" t="s">
        <v>86</v>
      </c>
      <c r="F5" s="4" t="s">
        <v>87</v>
      </c>
      <c r="G5" s="5" t="s">
        <v>88</v>
      </c>
      <c r="H5" s="4" t="s">
        <v>69</v>
      </c>
      <c r="I5" s="4"/>
      <c r="J5" s="4"/>
    </row>
    <row r="6" spans="1:10" x14ac:dyDescent="0.2">
      <c r="A6" s="17" t="s">
        <v>5</v>
      </c>
      <c r="B6" s="17" t="s">
        <v>89</v>
      </c>
      <c r="C6" s="17" t="s">
        <v>90</v>
      </c>
      <c r="D6" s="17" t="s">
        <v>74</v>
      </c>
      <c r="E6" s="17" t="s">
        <v>91</v>
      </c>
      <c r="F6" s="17" t="s">
        <v>92</v>
      </c>
      <c r="G6" s="17" t="s">
        <v>93</v>
      </c>
      <c r="H6" s="17" t="s">
        <v>69</v>
      </c>
    </row>
    <row r="7" spans="1:10" x14ac:dyDescent="0.2">
      <c r="A7" s="17" t="s">
        <v>5</v>
      </c>
      <c r="B7" s="4" t="s">
        <v>94</v>
      </c>
      <c r="C7" s="4" t="s">
        <v>95</v>
      </c>
      <c r="D7" s="4" t="s">
        <v>74</v>
      </c>
      <c r="E7" s="4" t="s">
        <v>96</v>
      </c>
      <c r="F7" s="4" t="s">
        <v>97</v>
      </c>
      <c r="G7" s="5" t="s">
        <v>98</v>
      </c>
      <c r="H7" s="4" t="s">
        <v>69</v>
      </c>
      <c r="I7" s="4" t="s">
        <v>99</v>
      </c>
      <c r="J7" s="4"/>
    </row>
    <row r="8" spans="1:10" x14ac:dyDescent="0.2">
      <c r="A8" s="17" t="s">
        <v>5</v>
      </c>
      <c r="B8" s="4" t="s">
        <v>100</v>
      </c>
      <c r="C8" s="4" t="s">
        <v>101</v>
      </c>
      <c r="D8" s="4" t="s">
        <v>74</v>
      </c>
      <c r="E8" s="4" t="s">
        <v>102</v>
      </c>
      <c r="F8" s="4" t="s">
        <v>103</v>
      </c>
      <c r="G8" s="5" t="s">
        <v>104</v>
      </c>
      <c r="H8" s="4" t="s">
        <v>69</v>
      </c>
      <c r="I8" s="4"/>
      <c r="J8" s="4"/>
    </row>
    <row r="9" spans="1:10" x14ac:dyDescent="0.2">
      <c r="A9" s="17" t="s">
        <v>5</v>
      </c>
      <c r="B9" s="4" t="s">
        <v>105</v>
      </c>
      <c r="C9" s="4" t="s">
        <v>106</v>
      </c>
      <c r="D9" s="4" t="s">
        <v>74</v>
      </c>
      <c r="E9" s="4" t="s">
        <v>107</v>
      </c>
      <c r="F9" s="4" t="s">
        <v>108</v>
      </c>
      <c r="G9" s="5" t="s">
        <v>109</v>
      </c>
      <c r="H9" s="4" t="s">
        <v>69</v>
      </c>
      <c r="I9" s="4"/>
      <c r="J9" s="4"/>
    </row>
    <row r="10" spans="1:10" x14ac:dyDescent="0.2">
      <c r="A10" s="17" t="s">
        <v>5</v>
      </c>
      <c r="B10" s="4" t="s">
        <v>110</v>
      </c>
      <c r="C10" s="4" t="s">
        <v>111</v>
      </c>
      <c r="D10" s="4" t="s">
        <v>74</v>
      </c>
      <c r="E10" s="4" t="s">
        <v>112</v>
      </c>
      <c r="F10" s="4" t="s">
        <v>113</v>
      </c>
      <c r="G10" s="5" t="s">
        <v>114</v>
      </c>
      <c r="H10" s="4" t="s">
        <v>69</v>
      </c>
      <c r="I10" s="4"/>
      <c r="J10" s="4"/>
    </row>
    <row r="11" spans="1:10" x14ac:dyDescent="0.2">
      <c r="A11" s="17" t="s">
        <v>5</v>
      </c>
      <c r="B11" s="17" t="s">
        <v>115</v>
      </c>
      <c r="C11" s="17" t="s">
        <v>116</v>
      </c>
      <c r="D11" s="17" t="s">
        <v>74</v>
      </c>
      <c r="E11" s="17" t="s">
        <v>117</v>
      </c>
      <c r="F11" s="17" t="s">
        <v>118</v>
      </c>
      <c r="G11" s="17" t="s">
        <v>119</v>
      </c>
      <c r="H11" s="17" t="s">
        <v>69</v>
      </c>
    </row>
    <row r="12" spans="1:10" x14ac:dyDescent="0.2">
      <c r="A12" s="17" t="s">
        <v>5</v>
      </c>
      <c r="B12" s="4" t="s">
        <v>120</v>
      </c>
      <c r="C12" s="4" t="s">
        <v>121</v>
      </c>
      <c r="D12" s="4" t="s">
        <v>74</v>
      </c>
      <c r="E12" s="4" t="s">
        <v>122</v>
      </c>
      <c r="F12" s="4" t="s">
        <v>123</v>
      </c>
      <c r="G12" s="5" t="s">
        <v>124</v>
      </c>
      <c r="H12" s="4" t="s">
        <v>125</v>
      </c>
      <c r="I12" s="4" t="s">
        <v>99</v>
      </c>
      <c r="J12" s="4" t="s">
        <v>126</v>
      </c>
    </row>
    <row r="13" spans="1:10" x14ac:dyDescent="0.2">
      <c r="A13" s="17" t="s">
        <v>5</v>
      </c>
      <c r="B13" s="17" t="s">
        <v>127</v>
      </c>
      <c r="C13" s="17" t="s">
        <v>128</v>
      </c>
      <c r="D13" s="17" t="s">
        <v>74</v>
      </c>
      <c r="E13" s="17" t="s">
        <v>129</v>
      </c>
      <c r="F13" s="17" t="s">
        <v>130</v>
      </c>
      <c r="G13" s="17" t="s">
        <v>131</v>
      </c>
      <c r="H13" s="17" t="s">
        <v>69</v>
      </c>
    </row>
    <row r="14" spans="1:10" x14ac:dyDescent="0.2">
      <c r="A14" s="17" t="s">
        <v>5</v>
      </c>
      <c r="B14" s="17" t="s">
        <v>132</v>
      </c>
      <c r="C14" s="17" t="s">
        <v>133</v>
      </c>
      <c r="D14" s="17" t="s">
        <v>74</v>
      </c>
      <c r="E14" s="17" t="s">
        <v>134</v>
      </c>
      <c r="F14" s="17" t="s">
        <v>134</v>
      </c>
      <c r="G14" s="17" t="s">
        <v>135</v>
      </c>
      <c r="H14" s="17" t="s">
        <v>69</v>
      </c>
    </row>
    <row r="15" spans="1:10" x14ac:dyDescent="0.2">
      <c r="A15" s="17" t="s">
        <v>5</v>
      </c>
      <c r="B15" s="4" t="s">
        <v>136</v>
      </c>
      <c r="C15" s="4" t="s">
        <v>137</v>
      </c>
      <c r="D15" s="4" t="s">
        <v>74</v>
      </c>
      <c r="E15" s="4" t="s">
        <v>138</v>
      </c>
      <c r="F15" s="4" t="s">
        <v>139</v>
      </c>
      <c r="G15" s="5" t="s">
        <v>140</v>
      </c>
      <c r="H15" s="4" t="s">
        <v>69</v>
      </c>
      <c r="I15" s="4" t="s">
        <v>70</v>
      </c>
      <c r="J15" s="4" t="s">
        <v>141</v>
      </c>
    </row>
    <row r="16" spans="1:10" x14ac:dyDescent="0.2">
      <c r="A16" s="17" t="s">
        <v>5</v>
      </c>
      <c r="B16" s="4" t="s">
        <v>142</v>
      </c>
      <c r="C16" s="4" t="s">
        <v>143</v>
      </c>
      <c r="D16" s="4" t="s">
        <v>74</v>
      </c>
      <c r="E16" s="4" t="s">
        <v>144</v>
      </c>
      <c r="F16" s="4" t="s">
        <v>145</v>
      </c>
      <c r="G16" s="5" t="s">
        <v>146</v>
      </c>
      <c r="H16" s="4" t="s">
        <v>78</v>
      </c>
      <c r="I16" s="4"/>
      <c r="J16" s="4"/>
    </row>
    <row r="17" spans="1:10" x14ac:dyDescent="0.2">
      <c r="A17" s="17" t="s">
        <v>5</v>
      </c>
      <c r="B17" s="17" t="s">
        <v>147</v>
      </c>
      <c r="C17" s="17" t="s">
        <v>148</v>
      </c>
      <c r="D17" s="17" t="s">
        <v>74</v>
      </c>
      <c r="E17" s="17" t="s">
        <v>96</v>
      </c>
      <c r="F17" s="17" t="s">
        <v>149</v>
      </c>
      <c r="G17" s="17" t="s">
        <v>150</v>
      </c>
      <c r="H17" s="17" t="s">
        <v>78</v>
      </c>
      <c r="I17" s="17" t="s">
        <v>151</v>
      </c>
      <c r="J17" s="17" t="s">
        <v>152</v>
      </c>
    </row>
    <row r="18" spans="1:10" x14ac:dyDescent="0.2">
      <c r="A18" s="17" t="s">
        <v>5</v>
      </c>
      <c r="B18" s="17" t="s">
        <v>153</v>
      </c>
      <c r="C18" s="17" t="s">
        <v>154</v>
      </c>
      <c r="D18" s="17" t="s">
        <v>74</v>
      </c>
      <c r="E18" s="17" t="s">
        <v>96</v>
      </c>
      <c r="F18" s="17" t="s">
        <v>155</v>
      </c>
      <c r="G18" s="17" t="s">
        <v>156</v>
      </c>
      <c r="H18" s="17" t="s">
        <v>69</v>
      </c>
    </row>
    <row r="19" spans="1:10" x14ac:dyDescent="0.2">
      <c r="A19" s="17" t="s">
        <v>5</v>
      </c>
      <c r="B19" s="17" t="s">
        <v>157</v>
      </c>
      <c r="C19" s="17" t="s">
        <v>158</v>
      </c>
      <c r="D19" s="17" t="s">
        <v>74</v>
      </c>
      <c r="E19" s="17" t="s">
        <v>159</v>
      </c>
      <c r="F19" s="17" t="s">
        <v>160</v>
      </c>
      <c r="G19" s="17" t="s">
        <v>161</v>
      </c>
      <c r="H19" s="17" t="s">
        <v>78</v>
      </c>
    </row>
    <row r="20" spans="1:10" x14ac:dyDescent="0.2">
      <c r="A20" s="17" t="s">
        <v>5</v>
      </c>
      <c r="B20" s="4" t="s">
        <v>162</v>
      </c>
      <c r="C20" s="4" t="s">
        <v>163</v>
      </c>
      <c r="D20" s="4" t="s">
        <v>74</v>
      </c>
      <c r="E20" s="4" t="s">
        <v>164</v>
      </c>
      <c r="F20" s="4" t="s">
        <v>165</v>
      </c>
      <c r="G20" s="5" t="s">
        <v>166</v>
      </c>
      <c r="H20" s="4" t="s">
        <v>69</v>
      </c>
      <c r="I20" s="4"/>
      <c r="J20" s="4"/>
    </row>
    <row r="21" spans="1:10" x14ac:dyDescent="0.2">
      <c r="A21" s="17" t="s">
        <v>5</v>
      </c>
      <c r="B21" s="4" t="s">
        <v>167</v>
      </c>
      <c r="C21" s="4" t="s">
        <v>168</v>
      </c>
      <c r="D21" s="4" t="s">
        <v>74</v>
      </c>
      <c r="E21" s="4" t="s">
        <v>169</v>
      </c>
      <c r="F21" s="4" t="s">
        <v>170</v>
      </c>
      <c r="G21" s="5" t="s">
        <v>171</v>
      </c>
      <c r="H21" s="4" t="s">
        <v>172</v>
      </c>
      <c r="I21" s="4" t="s">
        <v>173</v>
      </c>
      <c r="J21" s="4"/>
    </row>
    <row r="22" spans="1:10" x14ac:dyDescent="0.2">
      <c r="A22" s="17" t="s">
        <v>5</v>
      </c>
      <c r="B22" s="17" t="s">
        <v>174</v>
      </c>
      <c r="C22" s="17" t="s">
        <v>175</v>
      </c>
      <c r="D22" s="17" t="s">
        <v>74</v>
      </c>
      <c r="E22" s="17" t="s">
        <v>176</v>
      </c>
      <c r="F22" s="17" t="s">
        <v>177</v>
      </c>
      <c r="G22" s="17" t="s">
        <v>178</v>
      </c>
      <c r="H22" s="17" t="s">
        <v>78</v>
      </c>
    </row>
    <row r="23" spans="1:10" x14ac:dyDescent="0.2">
      <c r="A23" s="17" t="s">
        <v>5</v>
      </c>
      <c r="B23" s="17" t="s">
        <v>179</v>
      </c>
      <c r="C23" s="17" t="s">
        <v>180</v>
      </c>
      <c r="D23" s="17" t="s">
        <v>65</v>
      </c>
      <c r="E23" s="17" t="s">
        <v>181</v>
      </c>
      <c r="F23" s="17" t="s">
        <v>182</v>
      </c>
      <c r="G23" s="17" t="s">
        <v>183</v>
      </c>
      <c r="H23" s="17" t="s">
        <v>184</v>
      </c>
      <c r="I23" s="17" t="s">
        <v>185</v>
      </c>
      <c r="J23" s="17" t="s">
        <v>186</v>
      </c>
    </row>
    <row r="24" spans="1:10" x14ac:dyDescent="0.2">
      <c r="A24" s="17" t="s">
        <v>5</v>
      </c>
      <c r="B24" s="17" t="s">
        <v>187</v>
      </c>
      <c r="C24" s="17" t="s">
        <v>188</v>
      </c>
      <c r="D24" s="17" t="s">
        <v>74</v>
      </c>
      <c r="E24" s="17" t="s">
        <v>189</v>
      </c>
      <c r="F24" s="17" t="s">
        <v>190</v>
      </c>
      <c r="G24" s="17" t="s">
        <v>191</v>
      </c>
      <c r="H24" s="17" t="s">
        <v>192</v>
      </c>
      <c r="I24" s="17" t="s">
        <v>193</v>
      </c>
      <c r="J24" s="17" t="s">
        <v>194</v>
      </c>
    </row>
    <row r="25" spans="1:10" x14ac:dyDescent="0.2">
      <c r="A25" s="17" t="s">
        <v>5</v>
      </c>
      <c r="B25" s="17" t="s">
        <v>195</v>
      </c>
      <c r="C25" s="17" t="s">
        <v>196</v>
      </c>
      <c r="D25" s="17" t="s">
        <v>74</v>
      </c>
      <c r="E25" s="17" t="s">
        <v>197</v>
      </c>
      <c r="F25" s="17" t="s">
        <v>198</v>
      </c>
      <c r="G25" s="17" t="s">
        <v>199</v>
      </c>
      <c r="H25" s="17" t="s">
        <v>69</v>
      </c>
      <c r="I25" s="17" t="s">
        <v>151</v>
      </c>
      <c r="J25" s="17" t="s">
        <v>141</v>
      </c>
    </row>
    <row r="26" spans="1:10" x14ac:dyDescent="0.2">
      <c r="A26" s="17" t="s">
        <v>5</v>
      </c>
      <c r="B26" s="17" t="s">
        <v>200</v>
      </c>
      <c r="C26" s="17" t="s">
        <v>201</v>
      </c>
      <c r="D26" s="17" t="s">
        <v>74</v>
      </c>
      <c r="E26" s="17" t="s">
        <v>202</v>
      </c>
      <c r="F26" s="17" t="s">
        <v>203</v>
      </c>
      <c r="G26" s="17" t="s">
        <v>204</v>
      </c>
      <c r="H26" s="17" t="s">
        <v>69</v>
      </c>
    </row>
    <row r="27" spans="1:10" x14ac:dyDescent="0.2">
      <c r="A27" s="17" t="s">
        <v>5</v>
      </c>
      <c r="B27" s="17" t="s">
        <v>205</v>
      </c>
      <c r="C27" s="17" t="s">
        <v>206</v>
      </c>
      <c r="D27" s="17" t="s">
        <v>74</v>
      </c>
      <c r="E27" s="17" t="s">
        <v>207</v>
      </c>
      <c r="F27" s="17" t="s">
        <v>208</v>
      </c>
      <c r="G27" s="17" t="s">
        <v>209</v>
      </c>
      <c r="H27" s="17" t="s">
        <v>69</v>
      </c>
    </row>
    <row r="28" spans="1:10" x14ac:dyDescent="0.2">
      <c r="A28" s="17" t="s">
        <v>5</v>
      </c>
      <c r="B28" s="17" t="s">
        <v>210</v>
      </c>
      <c r="C28" s="17" t="s">
        <v>211</v>
      </c>
      <c r="D28" s="17" t="s">
        <v>74</v>
      </c>
      <c r="E28" s="17" t="s">
        <v>212</v>
      </c>
      <c r="F28" s="17" t="s">
        <v>213</v>
      </c>
      <c r="G28" s="17" t="s">
        <v>214</v>
      </c>
      <c r="H28" s="17" t="s">
        <v>69</v>
      </c>
    </row>
    <row r="29" spans="1:10" x14ac:dyDescent="0.2">
      <c r="A29" s="17" t="s">
        <v>5</v>
      </c>
      <c r="B29" s="17" t="s">
        <v>215</v>
      </c>
      <c r="C29" s="17" t="s">
        <v>216</v>
      </c>
      <c r="D29" s="17" t="s">
        <v>74</v>
      </c>
      <c r="E29" s="17" t="s">
        <v>217</v>
      </c>
      <c r="F29" s="17" t="s">
        <v>218</v>
      </c>
      <c r="G29" s="17" t="s">
        <v>219</v>
      </c>
      <c r="H29" s="17" t="s">
        <v>69</v>
      </c>
    </row>
    <row r="30" spans="1:10" x14ac:dyDescent="0.2">
      <c r="A30" s="17" t="s">
        <v>5</v>
      </c>
      <c r="B30" s="17" t="s">
        <v>220</v>
      </c>
      <c r="C30" s="17" t="s">
        <v>221</v>
      </c>
      <c r="D30" s="17" t="s">
        <v>74</v>
      </c>
      <c r="E30" s="17" t="s">
        <v>222</v>
      </c>
      <c r="F30" s="17" t="s">
        <v>223</v>
      </c>
      <c r="G30" s="17" t="s">
        <v>224</v>
      </c>
      <c r="H30" s="17" t="s">
        <v>69</v>
      </c>
    </row>
    <row r="31" spans="1:10" x14ac:dyDescent="0.2">
      <c r="A31" s="17" t="s">
        <v>5</v>
      </c>
      <c r="B31" s="17" t="s">
        <v>225</v>
      </c>
      <c r="C31" s="17" t="s">
        <v>226</v>
      </c>
      <c r="D31" s="17" t="s">
        <v>74</v>
      </c>
      <c r="E31" s="17" t="s">
        <v>227</v>
      </c>
      <c r="F31" s="17" t="s">
        <v>228</v>
      </c>
      <c r="G31" s="17" t="s">
        <v>229</v>
      </c>
      <c r="H31" s="17" t="s">
        <v>69</v>
      </c>
      <c r="I31" s="17" t="s">
        <v>70</v>
      </c>
      <c r="J31" s="17" t="s">
        <v>141</v>
      </c>
    </row>
    <row r="32" spans="1:10" x14ac:dyDescent="0.2">
      <c r="A32" s="17" t="s">
        <v>5</v>
      </c>
      <c r="B32" s="17" t="s">
        <v>230</v>
      </c>
      <c r="C32" s="17" t="s">
        <v>231</v>
      </c>
      <c r="D32" s="17" t="s">
        <v>74</v>
      </c>
      <c r="E32" s="17" t="s">
        <v>232</v>
      </c>
      <c r="F32" s="17" t="s">
        <v>233</v>
      </c>
      <c r="G32" s="17" t="s">
        <v>234</v>
      </c>
      <c r="H32" s="17" t="s">
        <v>69</v>
      </c>
      <c r="I32" s="17" t="s">
        <v>70</v>
      </c>
      <c r="J32" s="17" t="s">
        <v>141</v>
      </c>
    </row>
    <row r="33" spans="1:10" x14ac:dyDescent="0.2">
      <c r="A33" s="17" t="s">
        <v>5</v>
      </c>
      <c r="B33" s="17" t="s">
        <v>235</v>
      </c>
      <c r="C33" s="17" t="s">
        <v>236</v>
      </c>
      <c r="D33" s="17" t="s">
        <v>74</v>
      </c>
      <c r="E33" s="17" t="s">
        <v>237</v>
      </c>
      <c r="F33" s="17" t="s">
        <v>238</v>
      </c>
      <c r="G33" s="17" t="s">
        <v>239</v>
      </c>
      <c r="H33" s="17" t="s">
        <v>69</v>
      </c>
    </row>
    <row r="34" spans="1:10" x14ac:dyDescent="0.2">
      <c r="A34" s="17" t="s">
        <v>5</v>
      </c>
      <c r="B34" s="17" t="s">
        <v>240</v>
      </c>
      <c r="C34" s="17" t="s">
        <v>241</v>
      </c>
      <c r="D34" s="17" t="s">
        <v>65</v>
      </c>
      <c r="E34" s="17" t="s">
        <v>242</v>
      </c>
      <c r="F34" s="17" t="s">
        <v>243</v>
      </c>
      <c r="G34" s="17" t="s">
        <v>244</v>
      </c>
      <c r="H34" s="17" t="s">
        <v>69</v>
      </c>
      <c r="I34" s="17" t="s">
        <v>151</v>
      </c>
      <c r="J34" s="17" t="s">
        <v>245</v>
      </c>
    </row>
    <row r="35" spans="1:10" x14ac:dyDescent="0.2">
      <c r="A35" s="17" t="s">
        <v>5</v>
      </c>
      <c r="B35" s="17" t="s">
        <v>246</v>
      </c>
      <c r="C35" s="17" t="s">
        <v>247</v>
      </c>
      <c r="D35" s="17" t="s">
        <v>65</v>
      </c>
      <c r="E35" s="17" t="s">
        <v>248</v>
      </c>
      <c r="F35" s="17" t="s">
        <v>249</v>
      </c>
      <c r="G35" s="17" t="s">
        <v>250</v>
      </c>
      <c r="H35" s="17" t="s">
        <v>69</v>
      </c>
      <c r="I35" s="17" t="s">
        <v>151</v>
      </c>
      <c r="J35" s="17" t="s">
        <v>245</v>
      </c>
    </row>
    <row r="36" spans="1:10" x14ac:dyDescent="0.2">
      <c r="A36" s="17" t="s">
        <v>5</v>
      </c>
      <c r="B36" s="17" t="s">
        <v>251</v>
      </c>
      <c r="C36" s="17" t="s">
        <v>252</v>
      </c>
      <c r="D36" s="17" t="s">
        <v>74</v>
      </c>
      <c r="E36" s="17" t="s">
        <v>253</v>
      </c>
      <c r="F36" s="17" t="s">
        <v>254</v>
      </c>
      <c r="G36" s="17" t="s">
        <v>255</v>
      </c>
      <c r="H36" s="17" t="s">
        <v>69</v>
      </c>
      <c r="I36" s="17" t="s">
        <v>256</v>
      </c>
      <c r="J36" s="17" t="s">
        <v>257</v>
      </c>
    </row>
    <row r="37" spans="1:10" x14ac:dyDescent="0.2">
      <c r="A37" s="17" t="s">
        <v>5</v>
      </c>
      <c r="B37" s="17" t="s">
        <v>258</v>
      </c>
      <c r="C37" s="17" t="s">
        <v>259</v>
      </c>
      <c r="D37" s="17" t="s">
        <v>74</v>
      </c>
      <c r="E37" s="17" t="s">
        <v>260</v>
      </c>
      <c r="F37" s="17" t="s">
        <v>261</v>
      </c>
      <c r="G37" s="17" t="s">
        <v>262</v>
      </c>
      <c r="H37" s="17" t="s">
        <v>69</v>
      </c>
      <c r="I37" s="17" t="s">
        <v>70</v>
      </c>
      <c r="J37" s="17" t="s">
        <v>257</v>
      </c>
    </row>
    <row r="38" spans="1:10" x14ac:dyDescent="0.2">
      <c r="A38" s="17" t="s">
        <v>5</v>
      </c>
      <c r="B38" s="17" t="s">
        <v>263</v>
      </c>
      <c r="C38" s="17" t="s">
        <v>264</v>
      </c>
      <c r="D38" s="17" t="s">
        <v>74</v>
      </c>
      <c r="E38" s="17" t="s">
        <v>265</v>
      </c>
      <c r="F38" s="17" t="s">
        <v>266</v>
      </c>
      <c r="G38" s="17" t="s">
        <v>267</v>
      </c>
      <c r="H38" s="17" t="s">
        <v>69</v>
      </c>
      <c r="I38" s="17" t="s">
        <v>151</v>
      </c>
      <c r="J38" s="17" t="s">
        <v>268</v>
      </c>
    </row>
    <row r="39" spans="1:10" x14ac:dyDescent="0.2">
      <c r="A39" s="17" t="s">
        <v>5</v>
      </c>
      <c r="B39" s="17" t="s">
        <v>269</v>
      </c>
      <c r="C39" s="17" t="s">
        <v>270</v>
      </c>
      <c r="D39" s="17" t="s">
        <v>74</v>
      </c>
      <c r="E39" s="17" t="s">
        <v>271</v>
      </c>
      <c r="F39" s="17" t="s">
        <v>271</v>
      </c>
      <c r="G39" s="17" t="s">
        <v>272</v>
      </c>
      <c r="H39" s="17" t="s">
        <v>273</v>
      </c>
      <c r="I39" s="17" t="s">
        <v>173</v>
      </c>
      <c r="J39" s="17" t="s">
        <v>274</v>
      </c>
    </row>
    <row r="40" spans="1:10" x14ac:dyDescent="0.2">
      <c r="A40" s="17" t="s">
        <v>5</v>
      </c>
      <c r="B40" s="17" t="s">
        <v>275</v>
      </c>
      <c r="C40" s="17" t="s">
        <v>276</v>
      </c>
      <c r="D40" s="17" t="s">
        <v>74</v>
      </c>
      <c r="E40" s="17" t="s">
        <v>112</v>
      </c>
      <c r="F40" s="17" t="s">
        <v>277</v>
      </c>
      <c r="G40" s="17" t="s">
        <v>278</v>
      </c>
      <c r="H40" s="17" t="s">
        <v>69</v>
      </c>
      <c r="J40" s="17" t="s">
        <v>279</v>
      </c>
    </row>
    <row r="41" spans="1:10" x14ac:dyDescent="0.2">
      <c r="A41" s="17" t="s">
        <v>5</v>
      </c>
      <c r="B41" s="17" t="s">
        <v>280</v>
      </c>
      <c r="C41" s="17" t="s">
        <v>281</v>
      </c>
      <c r="D41" s="17" t="s">
        <v>65</v>
      </c>
      <c r="E41" s="17" t="s">
        <v>282</v>
      </c>
      <c r="F41" s="17" t="s">
        <v>283</v>
      </c>
      <c r="G41" s="17" t="s">
        <v>284</v>
      </c>
      <c r="H41" s="17" t="s">
        <v>285</v>
      </c>
      <c r="I41" s="17" t="s">
        <v>286</v>
      </c>
      <c r="J41" s="17" t="s">
        <v>287</v>
      </c>
    </row>
    <row r="42" spans="1:10" x14ac:dyDescent="0.2">
      <c r="A42" s="17" t="s">
        <v>5</v>
      </c>
      <c r="B42" s="17" t="s">
        <v>288</v>
      </c>
      <c r="C42" s="17" t="s">
        <v>289</v>
      </c>
      <c r="D42" s="17" t="s">
        <v>74</v>
      </c>
      <c r="E42" s="17" t="s">
        <v>290</v>
      </c>
      <c r="F42" s="17" t="s">
        <v>291</v>
      </c>
      <c r="G42" s="17" t="s">
        <v>292</v>
      </c>
      <c r="H42" s="17" t="s">
        <v>69</v>
      </c>
      <c r="J42" s="17" t="s">
        <v>293</v>
      </c>
    </row>
    <row r="43" spans="1:10" x14ac:dyDescent="0.2">
      <c r="A43" s="17" t="s">
        <v>5</v>
      </c>
      <c r="B43" s="17" t="s">
        <v>294</v>
      </c>
      <c r="C43" s="17" t="s">
        <v>295</v>
      </c>
      <c r="D43" s="17" t="s">
        <v>74</v>
      </c>
      <c r="E43" s="17" t="s">
        <v>296</v>
      </c>
      <c r="F43" s="17" t="s">
        <v>297</v>
      </c>
      <c r="G43" s="17" t="s">
        <v>298</v>
      </c>
      <c r="H43" s="17" t="s">
        <v>69</v>
      </c>
      <c r="I43" s="17" t="s">
        <v>70</v>
      </c>
      <c r="J43" s="17" t="s">
        <v>141</v>
      </c>
    </row>
    <row r="44" spans="1:10" x14ac:dyDescent="0.2">
      <c r="A44" s="17" t="s">
        <v>5</v>
      </c>
      <c r="B44" s="17" t="s">
        <v>299</v>
      </c>
      <c r="C44" s="17" t="s">
        <v>300</v>
      </c>
      <c r="D44" s="17" t="s">
        <v>65</v>
      </c>
      <c r="E44" s="17" t="s">
        <v>301</v>
      </c>
      <c r="F44" s="17" t="s">
        <v>302</v>
      </c>
      <c r="G44" s="17" t="s">
        <v>303</v>
      </c>
      <c r="H44" s="17" t="s">
        <v>304</v>
      </c>
      <c r="I44" s="17" t="s">
        <v>305</v>
      </c>
      <c r="J44" s="17" t="s">
        <v>306</v>
      </c>
    </row>
    <row r="45" spans="1:10" x14ac:dyDescent="0.2">
      <c r="A45" s="17" t="s">
        <v>5</v>
      </c>
      <c r="B45" s="17" t="s">
        <v>307</v>
      </c>
      <c r="C45" s="17" t="s">
        <v>308</v>
      </c>
      <c r="D45" s="17" t="s">
        <v>74</v>
      </c>
      <c r="E45" s="17" t="s">
        <v>309</v>
      </c>
      <c r="F45" s="17" t="s">
        <v>310</v>
      </c>
      <c r="G45" s="17" t="s">
        <v>311</v>
      </c>
      <c r="H45" s="17" t="s">
        <v>78</v>
      </c>
      <c r="J45" s="17" t="s">
        <v>312</v>
      </c>
    </row>
    <row r="46" spans="1:10" x14ac:dyDescent="0.2">
      <c r="A46" s="17" t="s">
        <v>5</v>
      </c>
      <c r="B46" s="17" t="s">
        <v>313</v>
      </c>
      <c r="C46" s="17" t="s">
        <v>314</v>
      </c>
      <c r="D46" s="17" t="s">
        <v>65</v>
      </c>
      <c r="E46" s="17" t="s">
        <v>315</v>
      </c>
      <c r="F46" s="17" t="s">
        <v>316</v>
      </c>
      <c r="G46" s="17" t="s">
        <v>317</v>
      </c>
      <c r="H46" s="17" t="s">
        <v>318</v>
      </c>
      <c r="I46" s="17" t="s">
        <v>319</v>
      </c>
      <c r="J46" s="17" t="s">
        <v>320</v>
      </c>
    </row>
    <row r="47" spans="1:10" x14ac:dyDescent="0.2">
      <c r="A47" s="17" t="s">
        <v>5</v>
      </c>
      <c r="B47" s="17" t="s">
        <v>321</v>
      </c>
      <c r="C47" s="17" t="s">
        <v>322</v>
      </c>
      <c r="D47" s="17" t="s">
        <v>74</v>
      </c>
      <c r="E47" s="17" t="s">
        <v>323</v>
      </c>
      <c r="F47" s="17" t="s">
        <v>323</v>
      </c>
      <c r="G47" s="17" t="s">
        <v>324</v>
      </c>
      <c r="H47" s="17" t="s">
        <v>325</v>
      </c>
      <c r="I47" s="17" t="s">
        <v>173</v>
      </c>
      <c r="J47" s="17" t="s">
        <v>274</v>
      </c>
    </row>
    <row r="48" spans="1:10" x14ac:dyDescent="0.2">
      <c r="A48" s="17" t="s">
        <v>5</v>
      </c>
      <c r="B48" s="17" t="s">
        <v>326</v>
      </c>
      <c r="C48" s="17" t="s">
        <v>327</v>
      </c>
      <c r="D48" s="17" t="s">
        <v>74</v>
      </c>
      <c r="E48" s="17" t="s">
        <v>328</v>
      </c>
      <c r="F48" s="17" t="s">
        <v>329</v>
      </c>
      <c r="G48" s="17" t="s">
        <v>330</v>
      </c>
      <c r="H48" s="17" t="s">
        <v>331</v>
      </c>
      <c r="I48" s="17" t="s">
        <v>332</v>
      </c>
      <c r="J48" s="17" t="s">
        <v>333</v>
      </c>
    </row>
    <row r="49" spans="1:10" x14ac:dyDescent="0.2">
      <c r="A49" s="17" t="s">
        <v>10</v>
      </c>
      <c r="B49" s="17" t="s">
        <v>334</v>
      </c>
      <c r="C49" s="17" t="s">
        <v>335</v>
      </c>
      <c r="D49" s="17" t="s">
        <v>65</v>
      </c>
      <c r="E49" s="17" t="s">
        <v>336</v>
      </c>
      <c r="F49" s="17" t="s">
        <v>337</v>
      </c>
      <c r="G49" s="17" t="s">
        <v>338</v>
      </c>
      <c r="H49" s="17" t="s">
        <v>339</v>
      </c>
      <c r="I49" s="17" t="s">
        <v>340</v>
      </c>
      <c r="J49" s="17" t="s">
        <v>341</v>
      </c>
    </row>
    <row r="50" spans="1:10" x14ac:dyDescent="0.2">
      <c r="A50" s="17" t="s">
        <v>10</v>
      </c>
      <c r="B50" s="17" t="s">
        <v>342</v>
      </c>
      <c r="C50" s="17" t="s">
        <v>343</v>
      </c>
      <c r="D50" s="17" t="s">
        <v>74</v>
      </c>
      <c r="E50" s="17" t="s">
        <v>344</v>
      </c>
      <c r="F50" s="17" t="s">
        <v>345</v>
      </c>
      <c r="G50" s="17" t="s">
        <v>346</v>
      </c>
      <c r="H50" s="17" t="s">
        <v>347</v>
      </c>
      <c r="I50" s="17" t="s">
        <v>348</v>
      </c>
      <c r="J50" s="17" t="s">
        <v>349</v>
      </c>
    </row>
    <row r="51" spans="1:10" x14ac:dyDescent="0.2">
      <c r="A51" s="17" t="s">
        <v>10</v>
      </c>
      <c r="B51" s="17" t="s">
        <v>350</v>
      </c>
      <c r="C51" s="17" t="s">
        <v>351</v>
      </c>
      <c r="D51" s="17" t="s">
        <v>74</v>
      </c>
      <c r="E51" s="17" t="s">
        <v>352</v>
      </c>
      <c r="F51" s="17" t="s">
        <v>353</v>
      </c>
      <c r="G51" s="17" t="s">
        <v>354</v>
      </c>
      <c r="H51" s="17" t="s">
        <v>339</v>
      </c>
      <c r="I51" s="17" t="s">
        <v>340</v>
      </c>
      <c r="J51" s="17" t="s">
        <v>355</v>
      </c>
    </row>
    <row r="52" spans="1:10" x14ac:dyDescent="0.2">
      <c r="A52" s="17" t="s">
        <v>10</v>
      </c>
      <c r="B52" s="17" t="s">
        <v>356</v>
      </c>
      <c r="C52" s="17" t="s">
        <v>357</v>
      </c>
      <c r="D52" s="17" t="s">
        <v>74</v>
      </c>
      <c r="E52" s="17" t="s">
        <v>358</v>
      </c>
      <c r="F52" s="17" t="s">
        <v>359</v>
      </c>
      <c r="G52" s="17" t="s">
        <v>360</v>
      </c>
      <c r="H52" s="17" t="s">
        <v>361</v>
      </c>
      <c r="I52" s="17" t="s">
        <v>173</v>
      </c>
      <c r="J52" s="17" t="s">
        <v>362</v>
      </c>
    </row>
    <row r="53" spans="1:10" x14ac:dyDescent="0.2">
      <c r="A53" s="17" t="s">
        <v>10</v>
      </c>
      <c r="B53" s="4" t="s">
        <v>363</v>
      </c>
      <c r="C53" s="4" t="s">
        <v>364</v>
      </c>
      <c r="D53" s="4" t="s">
        <v>65</v>
      </c>
      <c r="E53" s="4" t="s">
        <v>365</v>
      </c>
      <c r="F53" s="4" t="s">
        <v>366</v>
      </c>
      <c r="G53" s="5" t="s">
        <v>366</v>
      </c>
      <c r="H53" s="4" t="s">
        <v>367</v>
      </c>
      <c r="I53" s="4" t="s">
        <v>368</v>
      </c>
      <c r="J53" s="4"/>
    </row>
    <row r="54" spans="1:10" x14ac:dyDescent="0.2">
      <c r="A54" s="17" t="s">
        <v>10</v>
      </c>
      <c r="B54" s="4" t="s">
        <v>369</v>
      </c>
      <c r="C54" s="4" t="s">
        <v>370</v>
      </c>
      <c r="D54" s="4" t="s">
        <v>74</v>
      </c>
      <c r="E54" s="4" t="s">
        <v>371</v>
      </c>
      <c r="F54" s="4" t="s">
        <v>371</v>
      </c>
      <c r="G54" s="5" t="s">
        <v>372</v>
      </c>
      <c r="H54" s="4" t="s">
        <v>367</v>
      </c>
      <c r="I54" s="4"/>
      <c r="J54" s="4"/>
    </row>
    <row r="55" spans="1:10" x14ac:dyDescent="0.2">
      <c r="A55" s="17" t="s">
        <v>10</v>
      </c>
      <c r="B55" s="4" t="s">
        <v>373</v>
      </c>
      <c r="C55" s="4" t="s">
        <v>374</v>
      </c>
      <c r="D55" s="4" t="s">
        <v>74</v>
      </c>
      <c r="E55" s="4" t="s">
        <v>112</v>
      </c>
      <c r="F55" s="4" t="s">
        <v>375</v>
      </c>
      <c r="G55" s="5" t="s">
        <v>376</v>
      </c>
      <c r="H55" s="4" t="s">
        <v>367</v>
      </c>
      <c r="I55" s="4"/>
      <c r="J55" s="4"/>
    </row>
    <row r="56" spans="1:10" x14ac:dyDescent="0.2">
      <c r="A56" s="17" t="s">
        <v>10</v>
      </c>
      <c r="B56" s="4" t="s">
        <v>377</v>
      </c>
      <c r="C56" s="4" t="s">
        <v>378</v>
      </c>
      <c r="D56" s="4" t="s">
        <v>74</v>
      </c>
      <c r="E56" s="4" t="s">
        <v>96</v>
      </c>
      <c r="F56" s="4" t="s">
        <v>379</v>
      </c>
      <c r="G56" s="5" t="s">
        <v>380</v>
      </c>
      <c r="H56" s="4" t="s">
        <v>367</v>
      </c>
      <c r="I56" s="4"/>
      <c r="J56" s="4"/>
    </row>
    <row r="57" spans="1:10" x14ac:dyDescent="0.2">
      <c r="A57" s="17" t="s">
        <v>10</v>
      </c>
      <c r="B57" s="17" t="s">
        <v>381</v>
      </c>
      <c r="C57" s="17" t="s">
        <v>382</v>
      </c>
      <c r="D57" s="17" t="s">
        <v>74</v>
      </c>
      <c r="E57" s="17" t="s">
        <v>96</v>
      </c>
      <c r="F57" s="17" t="s">
        <v>383</v>
      </c>
      <c r="G57" s="17" t="s">
        <v>384</v>
      </c>
      <c r="H57" s="17" t="s">
        <v>367</v>
      </c>
    </row>
    <row r="58" spans="1:10" x14ac:dyDescent="0.2">
      <c r="A58" s="17" t="s">
        <v>15</v>
      </c>
      <c r="B58" s="17" t="s">
        <v>385</v>
      </c>
      <c r="C58" s="17" t="s">
        <v>386</v>
      </c>
      <c r="D58" s="17" t="s">
        <v>65</v>
      </c>
      <c r="E58" s="17" t="s">
        <v>387</v>
      </c>
      <c r="F58" s="17" t="s">
        <v>388</v>
      </c>
      <c r="G58" s="17" t="s">
        <v>389</v>
      </c>
      <c r="H58" s="17" t="s">
        <v>390</v>
      </c>
      <c r="I58" s="17" t="s">
        <v>391</v>
      </c>
      <c r="J58" s="17" t="s">
        <v>392</v>
      </c>
    </row>
    <row r="59" spans="1:10" x14ac:dyDescent="0.2">
      <c r="A59" s="17" t="s">
        <v>15</v>
      </c>
      <c r="B59" s="17" t="s">
        <v>393</v>
      </c>
      <c r="C59" s="17" t="s">
        <v>394</v>
      </c>
      <c r="D59" s="17" t="s">
        <v>65</v>
      </c>
      <c r="E59" s="17" t="s">
        <v>395</v>
      </c>
      <c r="F59" s="17" t="s">
        <v>396</v>
      </c>
      <c r="G59" s="17" t="s">
        <v>397</v>
      </c>
      <c r="H59" s="17" t="s">
        <v>398</v>
      </c>
      <c r="I59" s="17" t="s">
        <v>399</v>
      </c>
      <c r="J59" s="17" t="s">
        <v>400</v>
      </c>
    </row>
    <row r="60" spans="1:10" x14ac:dyDescent="0.2">
      <c r="A60" s="17" t="s">
        <v>15</v>
      </c>
      <c r="B60" s="17" t="s">
        <v>401</v>
      </c>
      <c r="C60" s="17" t="s">
        <v>402</v>
      </c>
      <c r="D60" s="17" t="s">
        <v>74</v>
      </c>
      <c r="E60" s="17" t="s">
        <v>403</v>
      </c>
      <c r="F60" s="17" t="s">
        <v>404</v>
      </c>
      <c r="G60" s="17" t="s">
        <v>405</v>
      </c>
      <c r="H60" s="17" t="s">
        <v>406</v>
      </c>
      <c r="J60" s="17" t="s">
        <v>407</v>
      </c>
    </row>
    <row r="61" spans="1:10" x14ac:dyDescent="0.2">
      <c r="A61" s="17" t="s">
        <v>15</v>
      </c>
      <c r="B61" s="17" t="s">
        <v>408</v>
      </c>
      <c r="C61" s="17" t="s">
        <v>409</v>
      </c>
      <c r="D61" s="17" t="s">
        <v>74</v>
      </c>
      <c r="E61" s="17" t="s">
        <v>410</v>
      </c>
      <c r="F61" s="17" t="s">
        <v>411</v>
      </c>
      <c r="G61" s="17" t="s">
        <v>412</v>
      </c>
      <c r="H61" s="17" t="s">
        <v>413</v>
      </c>
      <c r="I61" s="17" t="s">
        <v>414</v>
      </c>
      <c r="J61" s="17" t="s">
        <v>415</v>
      </c>
    </row>
    <row r="62" spans="1:10" x14ac:dyDescent="0.2">
      <c r="A62" s="17" t="s">
        <v>15</v>
      </c>
      <c r="B62" s="17" t="s">
        <v>416</v>
      </c>
      <c r="C62" s="17" t="s">
        <v>417</v>
      </c>
      <c r="D62" s="17" t="s">
        <v>65</v>
      </c>
      <c r="E62" s="17" t="s">
        <v>418</v>
      </c>
      <c r="F62" s="17" t="s">
        <v>419</v>
      </c>
      <c r="G62" s="17" t="s">
        <v>420</v>
      </c>
      <c r="H62" s="17" t="s">
        <v>421</v>
      </c>
      <c r="I62" s="17" t="s">
        <v>422</v>
      </c>
      <c r="J62" s="17" t="s">
        <v>423</v>
      </c>
    </row>
    <row r="63" spans="1:10" x14ac:dyDescent="0.2">
      <c r="A63" s="17" t="s">
        <v>15</v>
      </c>
      <c r="B63" s="17" t="s">
        <v>424</v>
      </c>
      <c r="C63" s="17" t="s">
        <v>425</v>
      </c>
      <c r="D63" s="17" t="s">
        <v>65</v>
      </c>
      <c r="E63" s="17" t="s">
        <v>426</v>
      </c>
      <c r="F63" s="17" t="s">
        <v>427</v>
      </c>
      <c r="G63" s="17" t="s">
        <v>428</v>
      </c>
      <c r="H63" s="17" t="s">
        <v>429</v>
      </c>
      <c r="I63" s="17" t="s">
        <v>430</v>
      </c>
      <c r="J63" s="17" t="s">
        <v>431</v>
      </c>
    </row>
    <row r="64" spans="1:10" x14ac:dyDescent="0.2">
      <c r="A64" s="17" t="s">
        <v>15</v>
      </c>
      <c r="B64" s="17" t="s">
        <v>432</v>
      </c>
      <c r="C64" s="17" t="s">
        <v>433</v>
      </c>
      <c r="D64" s="17" t="s">
        <v>65</v>
      </c>
      <c r="E64" s="17" t="s">
        <v>434</v>
      </c>
      <c r="F64" s="17" t="s">
        <v>435</v>
      </c>
      <c r="G64" s="17" t="s">
        <v>436</v>
      </c>
      <c r="H64" s="17" t="s">
        <v>437</v>
      </c>
      <c r="I64" s="17" t="s">
        <v>99</v>
      </c>
      <c r="J64" s="17" t="s">
        <v>438</v>
      </c>
    </row>
    <row r="65" spans="1:10" x14ac:dyDescent="0.2">
      <c r="A65" s="17" t="s">
        <v>15</v>
      </c>
      <c r="B65" s="17" t="s">
        <v>439</v>
      </c>
      <c r="C65" s="17" t="s">
        <v>440</v>
      </c>
      <c r="D65" s="17" t="s">
        <v>65</v>
      </c>
      <c r="E65" s="17" t="s">
        <v>441</v>
      </c>
      <c r="F65" s="17" t="s">
        <v>442</v>
      </c>
      <c r="G65" s="17" t="s">
        <v>443</v>
      </c>
      <c r="H65" s="17" t="s">
        <v>444</v>
      </c>
      <c r="I65" s="17" t="s">
        <v>445</v>
      </c>
      <c r="J65" s="17" t="s">
        <v>446</v>
      </c>
    </row>
    <row r="66" spans="1:10" x14ac:dyDescent="0.2">
      <c r="A66" s="17" t="s">
        <v>15</v>
      </c>
      <c r="B66" s="17" t="s">
        <v>447</v>
      </c>
      <c r="C66" s="17" t="s">
        <v>448</v>
      </c>
      <c r="D66" s="17" t="s">
        <v>65</v>
      </c>
      <c r="E66" s="17" t="s">
        <v>449</v>
      </c>
      <c r="F66" s="17" t="s">
        <v>450</v>
      </c>
      <c r="G66" s="17" t="s">
        <v>451</v>
      </c>
      <c r="H66" s="17" t="s">
        <v>452</v>
      </c>
      <c r="I66" s="17" t="s">
        <v>453</v>
      </c>
      <c r="J66" s="17" t="s">
        <v>454</v>
      </c>
    </row>
    <row r="67" spans="1:10" x14ac:dyDescent="0.2">
      <c r="A67" s="17" t="s">
        <v>15</v>
      </c>
      <c r="B67" s="17" t="s">
        <v>455</v>
      </c>
      <c r="C67" s="17" t="s">
        <v>456</v>
      </c>
      <c r="D67" s="17" t="s">
        <v>65</v>
      </c>
      <c r="E67" s="17" t="s">
        <v>457</v>
      </c>
      <c r="F67" s="17" t="s">
        <v>458</v>
      </c>
      <c r="G67" s="17" t="s">
        <v>459</v>
      </c>
      <c r="H67" s="17" t="s">
        <v>460</v>
      </c>
      <c r="I67" s="17" t="s">
        <v>461</v>
      </c>
      <c r="J67" s="17" t="s">
        <v>462</v>
      </c>
    </row>
    <row r="68" spans="1:10" x14ac:dyDescent="0.2">
      <c r="A68" s="17" t="s">
        <v>15</v>
      </c>
      <c r="B68" s="17" t="s">
        <v>463</v>
      </c>
      <c r="C68" s="17" t="s">
        <v>464</v>
      </c>
      <c r="D68" s="17" t="s">
        <v>65</v>
      </c>
      <c r="E68" s="17" t="s">
        <v>465</v>
      </c>
      <c r="F68" s="17" t="s">
        <v>466</v>
      </c>
      <c r="G68" s="17" t="s">
        <v>467</v>
      </c>
      <c r="H68" s="17" t="s">
        <v>468</v>
      </c>
      <c r="I68" s="17" t="s">
        <v>469</v>
      </c>
      <c r="J68" s="17" t="s">
        <v>470</v>
      </c>
    </row>
    <row r="69" spans="1:10" x14ac:dyDescent="0.2">
      <c r="A69" s="17" t="s">
        <v>15</v>
      </c>
      <c r="B69" s="17" t="s">
        <v>471</v>
      </c>
      <c r="C69" s="17" t="s">
        <v>472</v>
      </c>
      <c r="D69" s="17" t="s">
        <v>65</v>
      </c>
      <c r="E69" s="17" t="s">
        <v>473</v>
      </c>
      <c r="F69" s="17" t="s">
        <v>474</v>
      </c>
      <c r="G69" s="17" t="s">
        <v>475</v>
      </c>
      <c r="H69" s="17" t="s">
        <v>476</v>
      </c>
      <c r="I69" s="17" t="s">
        <v>477</v>
      </c>
      <c r="J69" s="17" t="s">
        <v>478</v>
      </c>
    </row>
    <row r="70" spans="1:10" x14ac:dyDescent="0.2">
      <c r="A70" s="17" t="s">
        <v>15</v>
      </c>
      <c r="B70" s="17" t="s">
        <v>479</v>
      </c>
      <c r="C70" s="17" t="s">
        <v>480</v>
      </c>
      <c r="D70" s="17" t="s">
        <v>65</v>
      </c>
      <c r="E70" s="17" t="s">
        <v>481</v>
      </c>
      <c r="F70" s="17" t="s">
        <v>482</v>
      </c>
      <c r="G70" s="17" t="s">
        <v>483</v>
      </c>
      <c r="H70" s="17" t="s">
        <v>484</v>
      </c>
      <c r="I70" s="17" t="s">
        <v>485</v>
      </c>
      <c r="J70" s="17" t="s">
        <v>486</v>
      </c>
    </row>
    <row r="71" spans="1:10" x14ac:dyDescent="0.2">
      <c r="A71" s="17" t="s">
        <v>15</v>
      </c>
      <c r="B71" s="17" t="s">
        <v>487</v>
      </c>
      <c r="C71" s="17" t="s">
        <v>488</v>
      </c>
      <c r="D71" s="17" t="s">
        <v>74</v>
      </c>
      <c r="E71" s="17" t="s">
        <v>489</v>
      </c>
      <c r="F71" s="17" t="s">
        <v>490</v>
      </c>
      <c r="G71" s="17" t="s">
        <v>491</v>
      </c>
      <c r="H71" s="17" t="s">
        <v>492</v>
      </c>
      <c r="I71" s="17" t="s">
        <v>493</v>
      </c>
      <c r="J71" s="17" t="s">
        <v>494</v>
      </c>
    </row>
    <row r="72" spans="1:10" x14ac:dyDescent="0.2">
      <c r="A72" s="17" t="s">
        <v>15</v>
      </c>
      <c r="B72" s="17" t="s">
        <v>495</v>
      </c>
      <c r="C72" s="17" t="s">
        <v>496</v>
      </c>
      <c r="D72" s="17" t="s">
        <v>74</v>
      </c>
      <c r="E72" s="17" t="s">
        <v>497</v>
      </c>
      <c r="F72" s="17" t="s">
        <v>498</v>
      </c>
      <c r="G72" s="17" t="s">
        <v>499</v>
      </c>
      <c r="H72" s="17" t="s">
        <v>500</v>
      </c>
      <c r="I72" s="17" t="s">
        <v>501</v>
      </c>
      <c r="J72" s="17" t="s">
        <v>502</v>
      </c>
    </row>
    <row r="73" spans="1:10" x14ac:dyDescent="0.2">
      <c r="A73" s="17" t="s">
        <v>15</v>
      </c>
      <c r="B73" s="17" t="s">
        <v>503</v>
      </c>
      <c r="C73" s="17" t="s">
        <v>504</v>
      </c>
      <c r="D73" s="17" t="s">
        <v>74</v>
      </c>
      <c r="E73" s="17" t="s">
        <v>505</v>
      </c>
      <c r="F73" s="17" t="s">
        <v>506</v>
      </c>
      <c r="G73" s="17" t="s">
        <v>507</v>
      </c>
      <c r="H73" s="17" t="s">
        <v>508</v>
      </c>
      <c r="I73" s="17" t="s">
        <v>509</v>
      </c>
      <c r="J73" s="17" t="s">
        <v>510</v>
      </c>
    </row>
    <row r="74" spans="1:10" x14ac:dyDescent="0.2">
      <c r="A74" s="17" t="s">
        <v>15</v>
      </c>
      <c r="B74" s="17" t="s">
        <v>511</v>
      </c>
      <c r="C74" s="17" t="s">
        <v>512</v>
      </c>
      <c r="D74" s="17" t="s">
        <v>74</v>
      </c>
      <c r="E74" s="17" t="s">
        <v>513</v>
      </c>
      <c r="F74" s="17" t="s">
        <v>514</v>
      </c>
      <c r="G74" s="17" t="s">
        <v>515</v>
      </c>
      <c r="H74" s="17" t="s">
        <v>516</v>
      </c>
      <c r="I74" s="17" t="s">
        <v>517</v>
      </c>
      <c r="J74" s="17" t="s">
        <v>518</v>
      </c>
    </row>
    <row r="75" spans="1:10" x14ac:dyDescent="0.2">
      <c r="A75" s="17" t="s">
        <v>15</v>
      </c>
      <c r="B75" s="4" t="s">
        <v>519</v>
      </c>
      <c r="C75" s="4" t="s">
        <v>520</v>
      </c>
      <c r="D75" s="4" t="s">
        <v>74</v>
      </c>
      <c r="E75" s="4" t="s">
        <v>521</v>
      </c>
      <c r="F75" s="4" t="s">
        <v>522</v>
      </c>
      <c r="G75" s="5" t="s">
        <v>523</v>
      </c>
      <c r="H75" s="4" t="s">
        <v>524</v>
      </c>
      <c r="I75" s="4"/>
      <c r="J75" s="4"/>
    </row>
    <row r="76" spans="1:10" x14ac:dyDescent="0.2">
      <c r="A76" s="17" t="s">
        <v>15</v>
      </c>
      <c r="B76" s="17" t="s">
        <v>525</v>
      </c>
      <c r="C76" s="17" t="s">
        <v>526</v>
      </c>
      <c r="D76" s="17" t="s">
        <v>65</v>
      </c>
      <c r="E76" s="17" t="s">
        <v>527</v>
      </c>
      <c r="F76" s="17" t="s">
        <v>528</v>
      </c>
      <c r="G76" s="17" t="s">
        <v>529</v>
      </c>
      <c r="H76" s="17" t="s">
        <v>530</v>
      </c>
      <c r="I76" s="17" t="s">
        <v>391</v>
      </c>
      <c r="J76" s="17" t="s">
        <v>531</v>
      </c>
    </row>
    <row r="77" spans="1:10" x14ac:dyDescent="0.2">
      <c r="A77" s="17" t="s">
        <v>15</v>
      </c>
      <c r="B77" s="17" t="s">
        <v>532</v>
      </c>
      <c r="C77" s="17" t="s">
        <v>533</v>
      </c>
      <c r="D77" s="17" t="s">
        <v>65</v>
      </c>
      <c r="E77" s="17" t="s">
        <v>534</v>
      </c>
      <c r="F77" s="17" t="s">
        <v>535</v>
      </c>
      <c r="G77" s="17" t="s">
        <v>536</v>
      </c>
      <c r="H77" s="17" t="s">
        <v>537</v>
      </c>
      <c r="I77" s="17" t="s">
        <v>538</v>
      </c>
      <c r="J77" s="17" t="s">
        <v>539</v>
      </c>
    </row>
    <row r="78" spans="1:10" x14ac:dyDescent="0.2">
      <c r="A78" s="17" t="s">
        <v>15</v>
      </c>
      <c r="B78" s="17" t="s">
        <v>540</v>
      </c>
      <c r="C78" s="17" t="s">
        <v>541</v>
      </c>
      <c r="D78" s="17" t="s">
        <v>65</v>
      </c>
      <c r="E78" s="17" t="s">
        <v>542</v>
      </c>
      <c r="F78" s="17" t="s">
        <v>543</v>
      </c>
      <c r="G78" s="17" t="s">
        <v>544</v>
      </c>
      <c r="H78" s="17" t="s">
        <v>537</v>
      </c>
      <c r="I78" s="17" t="s">
        <v>545</v>
      </c>
      <c r="J78" s="17" t="s">
        <v>546</v>
      </c>
    </row>
    <row r="79" spans="1:10" x14ac:dyDescent="0.2">
      <c r="A79" s="17" t="s">
        <v>22</v>
      </c>
      <c r="B79" s="17" t="s">
        <v>547</v>
      </c>
      <c r="C79" s="17" t="s">
        <v>548</v>
      </c>
      <c r="D79" s="17" t="s">
        <v>74</v>
      </c>
      <c r="E79" s="17" t="s">
        <v>549</v>
      </c>
      <c r="F79" s="17" t="s">
        <v>550</v>
      </c>
      <c r="G79" s="17" t="s">
        <v>551</v>
      </c>
      <c r="H79" s="17" t="s">
        <v>552</v>
      </c>
      <c r="I79" s="17" t="s">
        <v>553</v>
      </c>
      <c r="J79" s="17" t="s">
        <v>554</v>
      </c>
    </row>
    <row r="80" spans="1:10" x14ac:dyDescent="0.2">
      <c r="A80" s="17" t="s">
        <v>22</v>
      </c>
      <c r="B80" s="17" t="s">
        <v>555</v>
      </c>
      <c r="C80" s="17" t="s">
        <v>556</v>
      </c>
      <c r="D80" s="17" t="s">
        <v>74</v>
      </c>
      <c r="E80" s="17" t="s">
        <v>96</v>
      </c>
      <c r="F80" s="17" t="s">
        <v>557</v>
      </c>
      <c r="G80" s="17" t="s">
        <v>558</v>
      </c>
      <c r="H80" s="17" t="s">
        <v>559</v>
      </c>
      <c r="I80" s="17" t="s">
        <v>173</v>
      </c>
    </row>
    <row r="81" spans="1:10" x14ac:dyDescent="0.2">
      <c r="A81" s="17" t="s">
        <v>22</v>
      </c>
      <c r="B81" s="17" t="s">
        <v>560</v>
      </c>
      <c r="C81" s="17" t="s">
        <v>561</v>
      </c>
      <c r="D81" s="17" t="s">
        <v>74</v>
      </c>
      <c r="E81" s="17" t="s">
        <v>96</v>
      </c>
      <c r="F81" s="17" t="s">
        <v>562</v>
      </c>
      <c r="G81" s="17" t="s">
        <v>563</v>
      </c>
      <c r="H81" s="17" t="s">
        <v>559</v>
      </c>
      <c r="I81" s="17" t="s">
        <v>564</v>
      </c>
      <c r="J81" s="17" t="s">
        <v>565</v>
      </c>
    </row>
    <row r="82" spans="1:10" x14ac:dyDescent="0.2">
      <c r="A82" s="17" t="s">
        <v>22</v>
      </c>
      <c r="B82" s="17" t="s">
        <v>566</v>
      </c>
      <c r="C82" s="17" t="s">
        <v>567</v>
      </c>
      <c r="D82" s="17" t="s">
        <v>74</v>
      </c>
      <c r="E82" s="17" t="s">
        <v>568</v>
      </c>
      <c r="F82" s="17" t="s">
        <v>569</v>
      </c>
      <c r="G82" s="17" t="s">
        <v>570</v>
      </c>
      <c r="H82" s="17" t="s">
        <v>559</v>
      </c>
      <c r="I82" s="17" t="s">
        <v>173</v>
      </c>
    </row>
    <row r="83" spans="1:10" x14ac:dyDescent="0.2">
      <c r="A83" s="17" t="s">
        <v>22</v>
      </c>
      <c r="B83" s="4" t="s">
        <v>571</v>
      </c>
      <c r="C83" s="4" t="s">
        <v>572</v>
      </c>
      <c r="D83" s="4" t="s">
        <v>74</v>
      </c>
      <c r="E83" s="4" t="s">
        <v>573</v>
      </c>
      <c r="F83" s="4" t="s">
        <v>574</v>
      </c>
      <c r="G83" s="5" t="s">
        <v>575</v>
      </c>
      <c r="H83" s="4" t="s">
        <v>559</v>
      </c>
      <c r="I83" s="4"/>
      <c r="J83" s="4"/>
    </row>
    <row r="84" spans="1:10" x14ac:dyDescent="0.2">
      <c r="A84" s="17" t="s">
        <v>22</v>
      </c>
      <c r="B84" s="17" t="s">
        <v>576</v>
      </c>
      <c r="C84" s="17" t="s">
        <v>577</v>
      </c>
      <c r="D84" s="17" t="s">
        <v>74</v>
      </c>
      <c r="E84" s="17" t="s">
        <v>578</v>
      </c>
      <c r="F84" s="17" t="s">
        <v>579</v>
      </c>
      <c r="G84" s="17" t="s">
        <v>580</v>
      </c>
      <c r="H84" s="17" t="s">
        <v>581</v>
      </c>
      <c r="I84" s="17" t="s">
        <v>582</v>
      </c>
      <c r="J84" s="17" t="s">
        <v>583</v>
      </c>
    </row>
    <row r="85" spans="1:10" x14ac:dyDescent="0.2">
      <c r="A85" s="17" t="s">
        <v>22</v>
      </c>
      <c r="B85" s="17" t="s">
        <v>584</v>
      </c>
      <c r="C85" s="17" t="s">
        <v>585</v>
      </c>
      <c r="D85" s="17" t="s">
        <v>74</v>
      </c>
      <c r="E85" s="17" t="s">
        <v>586</v>
      </c>
      <c r="F85" s="17" t="s">
        <v>587</v>
      </c>
      <c r="G85" s="17" t="s">
        <v>588</v>
      </c>
      <c r="H85" s="17" t="s">
        <v>589</v>
      </c>
      <c r="I85" s="17" t="s">
        <v>151</v>
      </c>
      <c r="J85" s="17" t="s">
        <v>590</v>
      </c>
    </row>
    <row r="86" spans="1:10" x14ac:dyDescent="0.2">
      <c r="A86" s="17" t="s">
        <v>22</v>
      </c>
      <c r="B86" s="17" t="s">
        <v>591</v>
      </c>
      <c r="C86" s="17" t="s">
        <v>592</v>
      </c>
      <c r="D86" s="17" t="s">
        <v>74</v>
      </c>
      <c r="E86" s="17" t="s">
        <v>593</v>
      </c>
      <c r="F86" s="17" t="s">
        <v>594</v>
      </c>
      <c r="G86" s="17" t="s">
        <v>595</v>
      </c>
      <c r="H86" s="17" t="s">
        <v>559</v>
      </c>
      <c r="I86" s="17" t="s">
        <v>596</v>
      </c>
      <c r="J86" s="17" t="s">
        <v>597</v>
      </c>
    </row>
    <row r="87" spans="1:10" x14ac:dyDescent="0.2">
      <c r="A87" s="17" t="s">
        <v>22</v>
      </c>
      <c r="B87" s="17" t="s">
        <v>598</v>
      </c>
      <c r="C87" s="17" t="s">
        <v>599</v>
      </c>
      <c r="D87" s="17" t="s">
        <v>65</v>
      </c>
      <c r="E87" s="17" t="s">
        <v>600</v>
      </c>
      <c r="F87" s="17" t="s">
        <v>601</v>
      </c>
      <c r="G87" s="17" t="s">
        <v>602</v>
      </c>
      <c r="H87" s="17" t="s">
        <v>603</v>
      </c>
      <c r="I87" s="17" t="s">
        <v>604</v>
      </c>
      <c r="J87" s="17" t="s">
        <v>605</v>
      </c>
    </row>
    <row r="88" spans="1:10" x14ac:dyDescent="0.2">
      <c r="A88" s="17" t="s">
        <v>22</v>
      </c>
      <c r="B88" s="17" t="s">
        <v>606</v>
      </c>
      <c r="C88" s="17" t="s">
        <v>607</v>
      </c>
      <c r="D88" s="17" t="s">
        <v>65</v>
      </c>
      <c r="E88" s="17" t="s">
        <v>608</v>
      </c>
      <c r="F88" s="17" t="s">
        <v>609</v>
      </c>
      <c r="G88" s="17" t="s">
        <v>610</v>
      </c>
      <c r="H88" s="17" t="s">
        <v>611</v>
      </c>
      <c r="I88" s="17" t="s">
        <v>612</v>
      </c>
      <c r="J88" s="17" t="s">
        <v>613</v>
      </c>
    </row>
    <row r="89" spans="1:10" x14ac:dyDescent="0.2">
      <c r="A89" s="17" t="s">
        <v>22</v>
      </c>
      <c r="B89" s="17" t="s">
        <v>614</v>
      </c>
      <c r="C89" s="17" t="s">
        <v>615</v>
      </c>
      <c r="D89" s="17" t="s">
        <v>65</v>
      </c>
      <c r="E89" s="17" t="s">
        <v>616</v>
      </c>
      <c r="F89" s="17" t="s">
        <v>617</v>
      </c>
      <c r="G89" s="17" t="s">
        <v>618</v>
      </c>
      <c r="H89" s="17" t="s">
        <v>619</v>
      </c>
      <c r="I89" s="17" t="s">
        <v>620</v>
      </c>
      <c r="J89" s="17" t="s">
        <v>621</v>
      </c>
    </row>
    <row r="90" spans="1:10" x14ac:dyDescent="0.2">
      <c r="A90" s="17" t="s">
        <v>22</v>
      </c>
      <c r="B90" s="17" t="s">
        <v>622</v>
      </c>
      <c r="C90" s="17" t="s">
        <v>623</v>
      </c>
      <c r="D90" s="17" t="s">
        <v>74</v>
      </c>
      <c r="E90" s="17" t="s">
        <v>624</v>
      </c>
      <c r="F90" s="17" t="s">
        <v>625</v>
      </c>
      <c r="G90" s="17" t="s">
        <v>626</v>
      </c>
      <c r="H90" s="17" t="s">
        <v>559</v>
      </c>
      <c r="I90" s="17" t="s">
        <v>627</v>
      </c>
      <c r="J90" s="17" t="s">
        <v>628</v>
      </c>
    </row>
    <row r="91" spans="1:10" x14ac:dyDescent="0.2">
      <c r="A91" s="17" t="s">
        <v>22</v>
      </c>
      <c r="B91" s="17" t="s">
        <v>629</v>
      </c>
      <c r="C91" s="17" t="s">
        <v>630</v>
      </c>
      <c r="D91" s="17" t="s">
        <v>74</v>
      </c>
      <c r="E91" s="17" t="s">
        <v>631</v>
      </c>
      <c r="F91" s="17" t="s">
        <v>632</v>
      </c>
      <c r="G91" s="17" t="s">
        <v>633</v>
      </c>
      <c r="H91" s="17" t="s">
        <v>634</v>
      </c>
    </row>
    <row r="92" spans="1:10" x14ac:dyDescent="0.2">
      <c r="A92" s="17" t="s">
        <v>22</v>
      </c>
      <c r="B92" s="17" t="s">
        <v>635</v>
      </c>
      <c r="C92" s="17" t="s">
        <v>636</v>
      </c>
      <c r="D92" s="17" t="s">
        <v>74</v>
      </c>
      <c r="E92" s="17" t="s">
        <v>637</v>
      </c>
      <c r="F92" s="17" t="s">
        <v>638</v>
      </c>
      <c r="G92" s="17" t="s">
        <v>639</v>
      </c>
      <c r="H92" s="17" t="s">
        <v>634</v>
      </c>
      <c r="I92" s="17" t="s">
        <v>640</v>
      </c>
      <c r="J92" s="17" t="s">
        <v>641</v>
      </c>
    </row>
    <row r="93" spans="1:10" x14ac:dyDescent="0.2">
      <c r="A93" s="17" t="s">
        <v>22</v>
      </c>
      <c r="B93" s="17" t="s">
        <v>642</v>
      </c>
      <c r="C93" s="17" t="s">
        <v>643</v>
      </c>
      <c r="D93" s="17" t="s">
        <v>74</v>
      </c>
      <c r="E93" s="17" t="s">
        <v>644</v>
      </c>
      <c r="F93" s="17" t="s">
        <v>645</v>
      </c>
      <c r="G93" s="17" t="s">
        <v>646</v>
      </c>
      <c r="H93" s="17" t="s">
        <v>647</v>
      </c>
      <c r="I93" s="17" t="s">
        <v>70</v>
      </c>
      <c r="J93" s="17" t="s">
        <v>648</v>
      </c>
    </row>
    <row r="94" spans="1:10" x14ac:dyDescent="0.2">
      <c r="A94" s="17" t="s">
        <v>22</v>
      </c>
      <c r="B94" s="17" t="s">
        <v>649</v>
      </c>
      <c r="C94" s="17" t="s">
        <v>650</v>
      </c>
      <c r="D94" s="17" t="s">
        <v>65</v>
      </c>
      <c r="E94" s="17" t="s">
        <v>651</v>
      </c>
      <c r="F94" s="17" t="s">
        <v>652</v>
      </c>
      <c r="G94" s="17" t="s">
        <v>653</v>
      </c>
      <c r="H94" s="17" t="s">
        <v>654</v>
      </c>
      <c r="I94" s="17" t="s">
        <v>655</v>
      </c>
      <c r="J94" s="17" t="s">
        <v>656</v>
      </c>
    </row>
    <row r="95" spans="1:10" x14ac:dyDescent="0.2">
      <c r="A95" s="17" t="s">
        <v>22</v>
      </c>
      <c r="B95" s="17" t="s">
        <v>657</v>
      </c>
      <c r="C95" s="17" t="s">
        <v>658</v>
      </c>
      <c r="D95" s="17" t="s">
        <v>65</v>
      </c>
      <c r="E95" s="17" t="s">
        <v>659</v>
      </c>
      <c r="F95" s="17" t="s">
        <v>660</v>
      </c>
      <c r="G95" s="17" t="s">
        <v>661</v>
      </c>
      <c r="H95" s="17" t="s">
        <v>634</v>
      </c>
      <c r="I95" s="17" t="s">
        <v>662</v>
      </c>
      <c r="J95" s="17" t="s">
        <v>663</v>
      </c>
    </row>
    <row r="96" spans="1:10" x14ac:dyDescent="0.2">
      <c r="A96" s="17" t="s">
        <v>22</v>
      </c>
      <c r="B96" s="17" t="s">
        <v>664</v>
      </c>
      <c r="C96" s="17" t="s">
        <v>665</v>
      </c>
      <c r="D96" s="17" t="s">
        <v>74</v>
      </c>
      <c r="E96" s="17" t="s">
        <v>666</v>
      </c>
      <c r="F96" s="17" t="s">
        <v>667</v>
      </c>
      <c r="G96" s="17" t="s">
        <v>668</v>
      </c>
      <c r="H96" s="17" t="s">
        <v>669</v>
      </c>
      <c r="I96" s="17" t="s">
        <v>173</v>
      </c>
    </row>
    <row r="97" spans="1:10" x14ac:dyDescent="0.2">
      <c r="A97" s="17" t="s">
        <v>22</v>
      </c>
      <c r="B97" s="17" t="s">
        <v>670</v>
      </c>
      <c r="C97" s="17" t="s">
        <v>671</v>
      </c>
      <c r="D97" s="17" t="s">
        <v>74</v>
      </c>
      <c r="E97" s="17" t="s">
        <v>672</v>
      </c>
      <c r="F97" s="17" t="s">
        <v>673</v>
      </c>
      <c r="G97" s="17" t="s">
        <v>674</v>
      </c>
      <c r="H97" s="17" t="s">
        <v>675</v>
      </c>
      <c r="I97" s="17" t="s">
        <v>173</v>
      </c>
    </row>
    <row r="98" spans="1:10" x14ac:dyDescent="0.2">
      <c r="A98" s="17" t="s">
        <v>22</v>
      </c>
      <c r="B98" s="17" t="s">
        <v>676</v>
      </c>
      <c r="C98" s="17" t="s">
        <v>677</v>
      </c>
      <c r="D98" s="17" t="s">
        <v>74</v>
      </c>
      <c r="E98" s="17" t="s">
        <v>678</v>
      </c>
      <c r="F98" s="17" t="s">
        <v>679</v>
      </c>
      <c r="G98" s="17" t="s">
        <v>680</v>
      </c>
      <c r="H98" s="17" t="s">
        <v>681</v>
      </c>
    </row>
    <row r="99" spans="1:10" x14ac:dyDescent="0.2">
      <c r="A99" s="17" t="s">
        <v>22</v>
      </c>
      <c r="B99" s="4" t="s">
        <v>682</v>
      </c>
      <c r="C99" s="4" t="s">
        <v>683</v>
      </c>
      <c r="D99" s="4" t="s">
        <v>74</v>
      </c>
      <c r="E99" s="4" t="s">
        <v>684</v>
      </c>
      <c r="F99" s="4" t="s">
        <v>685</v>
      </c>
      <c r="G99" s="5" t="s">
        <v>686</v>
      </c>
      <c r="H99" s="4" t="s">
        <v>687</v>
      </c>
      <c r="I99" s="4" t="s">
        <v>688</v>
      </c>
      <c r="J99" s="4" t="s">
        <v>689</v>
      </c>
    </row>
    <row r="100" spans="1:10" x14ac:dyDescent="0.2">
      <c r="A100" s="17" t="s">
        <v>22</v>
      </c>
      <c r="B100" s="4" t="s">
        <v>690</v>
      </c>
      <c r="C100" s="4" t="s">
        <v>691</v>
      </c>
      <c r="D100" s="4" t="s">
        <v>65</v>
      </c>
      <c r="E100" s="4" t="s">
        <v>692</v>
      </c>
      <c r="F100" s="4" t="s">
        <v>693</v>
      </c>
      <c r="G100" s="5" t="s">
        <v>693</v>
      </c>
      <c r="H100" s="4" t="s">
        <v>694</v>
      </c>
      <c r="I100" s="4" t="s">
        <v>173</v>
      </c>
      <c r="J100" s="4" t="s">
        <v>695</v>
      </c>
    </row>
    <row r="101" spans="1:10" x14ac:dyDescent="0.2">
      <c r="A101" s="17" t="s">
        <v>22</v>
      </c>
      <c r="B101" s="17" t="s">
        <v>696</v>
      </c>
      <c r="C101" s="17" t="s">
        <v>697</v>
      </c>
      <c r="D101" s="17" t="s">
        <v>65</v>
      </c>
      <c r="E101" s="17" t="s">
        <v>698</v>
      </c>
      <c r="F101" s="17" t="s">
        <v>699</v>
      </c>
      <c r="G101" s="17" t="s">
        <v>700</v>
      </c>
      <c r="H101" s="17" t="s">
        <v>701</v>
      </c>
      <c r="I101" s="17" t="s">
        <v>702</v>
      </c>
      <c r="J101" s="17" t="s">
        <v>703</v>
      </c>
    </row>
    <row r="102" spans="1:10" x14ac:dyDescent="0.2">
      <c r="A102" s="17" t="s">
        <v>22</v>
      </c>
      <c r="B102" s="17" t="s">
        <v>704</v>
      </c>
      <c r="C102" s="17" t="s">
        <v>705</v>
      </c>
      <c r="D102" s="17" t="s">
        <v>65</v>
      </c>
      <c r="E102" s="17" t="s">
        <v>706</v>
      </c>
      <c r="F102" s="17" t="s">
        <v>707</v>
      </c>
      <c r="G102" s="17" t="s">
        <v>708</v>
      </c>
      <c r="H102" s="17" t="s">
        <v>709</v>
      </c>
      <c r="I102" s="17" t="s">
        <v>702</v>
      </c>
      <c r="J102" s="17" t="s">
        <v>710</v>
      </c>
    </row>
    <row r="103" spans="1:10" x14ac:dyDescent="0.2">
      <c r="A103" s="17" t="s">
        <v>22</v>
      </c>
      <c r="B103" s="17" t="s">
        <v>711</v>
      </c>
      <c r="C103" s="17" t="s">
        <v>712</v>
      </c>
      <c r="D103" s="17" t="s">
        <v>65</v>
      </c>
      <c r="E103" s="17" t="s">
        <v>713</v>
      </c>
      <c r="F103" s="17" t="s">
        <v>714</v>
      </c>
      <c r="G103" s="17" t="s">
        <v>715</v>
      </c>
      <c r="H103" s="17" t="s">
        <v>716</v>
      </c>
      <c r="I103" s="17" t="s">
        <v>717</v>
      </c>
      <c r="J103" s="17" t="s">
        <v>718</v>
      </c>
    </row>
    <row r="104" spans="1:10" x14ac:dyDescent="0.2">
      <c r="A104" s="17" t="s">
        <v>22</v>
      </c>
      <c r="B104" s="17" t="s">
        <v>719</v>
      </c>
      <c r="C104" s="17" t="s">
        <v>720</v>
      </c>
      <c r="D104" s="17" t="s">
        <v>65</v>
      </c>
      <c r="E104" s="17" t="s">
        <v>721</v>
      </c>
      <c r="F104" s="17" t="s">
        <v>722</v>
      </c>
      <c r="G104" s="17" t="s">
        <v>723</v>
      </c>
      <c r="H104" s="17" t="s">
        <v>724</v>
      </c>
      <c r="I104" s="17" t="s">
        <v>725</v>
      </c>
      <c r="J104" s="17" t="s">
        <v>726</v>
      </c>
    </row>
    <row r="105" spans="1:10" x14ac:dyDescent="0.2">
      <c r="A105" s="17" t="s">
        <v>22</v>
      </c>
      <c r="B105" s="17" t="s">
        <v>727</v>
      </c>
      <c r="C105" s="17" t="s">
        <v>728</v>
      </c>
      <c r="D105" s="17" t="s">
        <v>74</v>
      </c>
      <c r="E105" s="17" t="s">
        <v>729</v>
      </c>
      <c r="F105" s="17" t="s">
        <v>730</v>
      </c>
      <c r="G105" s="17" t="s">
        <v>731</v>
      </c>
      <c r="H105" s="17" t="s">
        <v>732</v>
      </c>
      <c r="I105" s="17" t="s">
        <v>717</v>
      </c>
      <c r="J105" s="17" t="s">
        <v>733</v>
      </c>
    </row>
    <row r="106" spans="1:10" x14ac:dyDescent="0.2">
      <c r="A106" s="17" t="s">
        <v>22</v>
      </c>
      <c r="B106" s="17" t="s">
        <v>734</v>
      </c>
      <c r="C106" s="17" t="s">
        <v>735</v>
      </c>
      <c r="D106" s="17" t="s">
        <v>65</v>
      </c>
      <c r="E106" s="17" t="s">
        <v>736</v>
      </c>
      <c r="F106" s="17" t="s">
        <v>737</v>
      </c>
      <c r="G106" s="17" t="s">
        <v>738</v>
      </c>
      <c r="H106" s="17" t="s">
        <v>739</v>
      </c>
      <c r="I106" s="17" t="s">
        <v>740</v>
      </c>
      <c r="J106" s="17" t="s">
        <v>741</v>
      </c>
    </row>
    <row r="107" spans="1:10" x14ac:dyDescent="0.2">
      <c r="A107" s="17" t="s">
        <v>22</v>
      </c>
      <c r="B107" s="17" t="s">
        <v>742</v>
      </c>
      <c r="C107" s="17" t="s">
        <v>743</v>
      </c>
      <c r="D107" s="17" t="s">
        <v>65</v>
      </c>
      <c r="E107" s="17" t="s">
        <v>744</v>
      </c>
      <c r="F107" s="17" t="s">
        <v>745</v>
      </c>
      <c r="G107" s="17" t="s">
        <v>746</v>
      </c>
      <c r="H107" s="17" t="s">
        <v>747</v>
      </c>
      <c r="I107" s="17" t="s">
        <v>748</v>
      </c>
      <c r="J107" s="17" t="s">
        <v>749</v>
      </c>
    </row>
    <row r="108" spans="1:10" x14ac:dyDescent="0.2">
      <c r="A108" s="17" t="s">
        <v>22</v>
      </c>
      <c r="B108" s="17" t="s">
        <v>750</v>
      </c>
      <c r="C108" s="17" t="s">
        <v>751</v>
      </c>
      <c r="D108" s="17" t="s">
        <v>74</v>
      </c>
      <c r="E108" s="17" t="s">
        <v>752</v>
      </c>
      <c r="F108" s="17" t="s">
        <v>753</v>
      </c>
      <c r="G108" s="17" t="s">
        <v>754</v>
      </c>
      <c r="H108" s="17" t="s">
        <v>755</v>
      </c>
      <c r="I108" s="17" t="s">
        <v>756</v>
      </c>
      <c r="J108" s="17" t="s">
        <v>757</v>
      </c>
    </row>
    <row r="109" spans="1:10" x14ac:dyDescent="0.2">
      <c r="A109" s="17" t="s">
        <v>22</v>
      </c>
      <c r="B109" s="17" t="s">
        <v>758</v>
      </c>
      <c r="C109" s="17" t="s">
        <v>759</v>
      </c>
      <c r="D109" s="17" t="s">
        <v>74</v>
      </c>
      <c r="E109" s="17" t="s">
        <v>760</v>
      </c>
      <c r="F109" s="17" t="s">
        <v>761</v>
      </c>
      <c r="G109" s="17" t="s">
        <v>762</v>
      </c>
      <c r="H109" s="17" t="s">
        <v>755</v>
      </c>
      <c r="I109" s="17" t="s">
        <v>763</v>
      </c>
      <c r="J109" s="17" t="s">
        <v>764</v>
      </c>
    </row>
    <row r="110" spans="1:10" x14ac:dyDescent="0.2">
      <c r="A110" s="17" t="s">
        <v>22</v>
      </c>
      <c r="B110" s="17" t="s">
        <v>765</v>
      </c>
      <c r="C110" s="17" t="s">
        <v>766</v>
      </c>
      <c r="D110" s="17" t="s">
        <v>74</v>
      </c>
      <c r="E110" s="17" t="s">
        <v>767</v>
      </c>
      <c r="F110" s="17" t="s">
        <v>768</v>
      </c>
      <c r="G110" s="17" t="s">
        <v>769</v>
      </c>
      <c r="H110" s="17" t="s">
        <v>755</v>
      </c>
      <c r="I110" s="17" t="s">
        <v>770</v>
      </c>
      <c r="J110" s="17" t="s">
        <v>771</v>
      </c>
    </row>
    <row r="111" spans="1:10" x14ac:dyDescent="0.2">
      <c r="A111" s="17" t="s">
        <v>22</v>
      </c>
      <c r="B111" s="17" t="s">
        <v>772</v>
      </c>
      <c r="C111" s="17" t="s">
        <v>773</v>
      </c>
      <c r="D111" s="17" t="s">
        <v>74</v>
      </c>
      <c r="E111" s="17" t="s">
        <v>774</v>
      </c>
      <c r="F111" s="17" t="s">
        <v>775</v>
      </c>
      <c r="G111" s="17" t="s">
        <v>776</v>
      </c>
      <c r="H111" s="17" t="s">
        <v>777</v>
      </c>
      <c r="I111" s="17" t="s">
        <v>778</v>
      </c>
      <c r="J111" s="17" t="s">
        <v>779</v>
      </c>
    </row>
    <row r="112" spans="1:10" x14ac:dyDescent="0.2">
      <c r="A112" s="17" t="s">
        <v>22</v>
      </c>
      <c r="B112" s="17" t="s">
        <v>780</v>
      </c>
      <c r="C112" s="17" t="s">
        <v>781</v>
      </c>
      <c r="D112" s="17" t="s">
        <v>74</v>
      </c>
      <c r="E112" s="17" t="s">
        <v>782</v>
      </c>
      <c r="F112" s="17" t="s">
        <v>783</v>
      </c>
      <c r="G112" s="17" t="s">
        <v>784</v>
      </c>
      <c r="H112" s="17" t="s">
        <v>675</v>
      </c>
      <c r="I112" s="17" t="s">
        <v>785</v>
      </c>
      <c r="J112" s="17" t="s">
        <v>786</v>
      </c>
    </row>
    <row r="113" spans="1:10" x14ac:dyDescent="0.2">
      <c r="A113" s="17" t="s">
        <v>30</v>
      </c>
      <c r="B113" s="17" t="s">
        <v>787</v>
      </c>
      <c r="C113" s="17" t="s">
        <v>788</v>
      </c>
      <c r="D113" s="17" t="s">
        <v>65</v>
      </c>
      <c r="E113" s="17" t="s">
        <v>789</v>
      </c>
      <c r="F113" s="17" t="s">
        <v>790</v>
      </c>
      <c r="G113" s="17" t="s">
        <v>791</v>
      </c>
      <c r="H113" s="17" t="s">
        <v>792</v>
      </c>
      <c r="I113" s="17" t="s">
        <v>793</v>
      </c>
    </row>
    <row r="114" spans="1:10" x14ac:dyDescent="0.2">
      <c r="A114" s="17" t="s">
        <v>30</v>
      </c>
      <c r="B114" s="17" t="s">
        <v>794</v>
      </c>
      <c r="C114" s="17" t="s">
        <v>795</v>
      </c>
      <c r="D114" s="17" t="s">
        <v>65</v>
      </c>
      <c r="E114" s="17" t="s">
        <v>796</v>
      </c>
      <c r="F114" s="17" t="s">
        <v>797</v>
      </c>
      <c r="G114" s="17" t="s">
        <v>798</v>
      </c>
      <c r="H114" s="17" t="s">
        <v>799</v>
      </c>
      <c r="I114" s="17" t="s">
        <v>800</v>
      </c>
      <c r="J114" s="17" t="s">
        <v>801</v>
      </c>
    </row>
    <row r="115" spans="1:10" x14ac:dyDescent="0.2">
      <c r="A115" s="17" t="s">
        <v>30</v>
      </c>
      <c r="B115" s="17" t="s">
        <v>802</v>
      </c>
      <c r="C115" s="17" t="s">
        <v>803</v>
      </c>
      <c r="D115" s="17" t="s">
        <v>65</v>
      </c>
      <c r="E115" s="17" t="s">
        <v>804</v>
      </c>
      <c r="F115" s="17" t="s">
        <v>805</v>
      </c>
      <c r="G115" s="17" t="s">
        <v>806</v>
      </c>
      <c r="H115" s="17" t="s">
        <v>807</v>
      </c>
      <c r="I115" s="17" t="s">
        <v>808</v>
      </c>
      <c r="J115" s="17" t="s">
        <v>809</v>
      </c>
    </row>
    <row r="116" spans="1:10" x14ac:dyDescent="0.2">
      <c r="A116" s="17" t="s">
        <v>30</v>
      </c>
      <c r="B116" s="17" t="s">
        <v>810</v>
      </c>
      <c r="C116" s="17" t="s">
        <v>811</v>
      </c>
      <c r="D116" s="17" t="s">
        <v>74</v>
      </c>
      <c r="E116" s="17" t="s">
        <v>812</v>
      </c>
      <c r="F116" s="17" t="s">
        <v>813</v>
      </c>
      <c r="G116" s="17" t="s">
        <v>814</v>
      </c>
      <c r="H116" s="17" t="s">
        <v>815</v>
      </c>
      <c r="J116" s="17" t="s">
        <v>816</v>
      </c>
    </row>
    <row r="117" spans="1:10" x14ac:dyDescent="0.2">
      <c r="A117" s="17" t="s">
        <v>30</v>
      </c>
      <c r="B117" s="4" t="s">
        <v>817</v>
      </c>
      <c r="C117" s="4" t="s">
        <v>818</v>
      </c>
      <c r="D117" s="4" t="s">
        <v>74</v>
      </c>
      <c r="E117" s="4" t="s">
        <v>819</v>
      </c>
      <c r="F117" s="4" t="s">
        <v>820</v>
      </c>
      <c r="G117" s="5" t="s">
        <v>821</v>
      </c>
      <c r="H117" s="4" t="s">
        <v>822</v>
      </c>
      <c r="I117" s="4"/>
      <c r="J117" s="4" t="s">
        <v>823</v>
      </c>
    </row>
    <row r="118" spans="1:10" x14ac:dyDescent="0.2">
      <c r="A118" s="17" t="s">
        <v>30</v>
      </c>
      <c r="B118" s="17" t="s">
        <v>824</v>
      </c>
      <c r="C118" s="17" t="s">
        <v>825</v>
      </c>
      <c r="D118" s="17" t="s">
        <v>74</v>
      </c>
      <c r="E118" s="17" t="s">
        <v>826</v>
      </c>
      <c r="F118" s="17" t="s">
        <v>827</v>
      </c>
      <c r="G118" s="17" t="s">
        <v>828</v>
      </c>
      <c r="H118" s="17" t="s">
        <v>829</v>
      </c>
      <c r="I118" s="17" t="s">
        <v>830</v>
      </c>
      <c r="J118" s="17" t="s">
        <v>831</v>
      </c>
    </row>
    <row r="119" spans="1:10" x14ac:dyDescent="0.2">
      <c r="A119" s="17" t="s">
        <v>30</v>
      </c>
      <c r="B119" s="17" t="s">
        <v>832</v>
      </c>
      <c r="C119" s="17" t="s">
        <v>833</v>
      </c>
      <c r="D119" s="17" t="s">
        <v>74</v>
      </c>
      <c r="E119" s="17" t="s">
        <v>834</v>
      </c>
      <c r="F119" s="17" t="s">
        <v>835</v>
      </c>
      <c r="G119" s="17" t="s">
        <v>836</v>
      </c>
      <c r="H119" s="17" t="s">
        <v>837</v>
      </c>
      <c r="I119" s="17" t="s">
        <v>173</v>
      </c>
      <c r="J119" s="17" t="s">
        <v>838</v>
      </c>
    </row>
    <row r="120" spans="1:10" x14ac:dyDescent="0.2">
      <c r="A120" s="17" t="s">
        <v>35</v>
      </c>
      <c r="B120" s="17" t="s">
        <v>839</v>
      </c>
      <c r="C120" s="17" t="s">
        <v>840</v>
      </c>
      <c r="D120" s="17" t="s">
        <v>65</v>
      </c>
      <c r="E120" s="17" t="s">
        <v>36</v>
      </c>
      <c r="F120" s="17" t="s">
        <v>841</v>
      </c>
      <c r="G120" s="17" t="s">
        <v>842</v>
      </c>
      <c r="H120" s="17" t="s">
        <v>843</v>
      </c>
      <c r="I120" s="17" t="s">
        <v>844</v>
      </c>
      <c r="J120" s="17" t="s">
        <v>845</v>
      </c>
    </row>
    <row r="121" spans="1:10" x14ac:dyDescent="0.2">
      <c r="A121" s="17" t="s">
        <v>35</v>
      </c>
      <c r="B121" s="17" t="s">
        <v>846</v>
      </c>
      <c r="C121" s="17" t="s">
        <v>847</v>
      </c>
      <c r="D121" s="17" t="s">
        <v>74</v>
      </c>
      <c r="E121" s="17" t="s">
        <v>848</v>
      </c>
      <c r="F121" s="17" t="s">
        <v>849</v>
      </c>
      <c r="G121" s="17" t="s">
        <v>850</v>
      </c>
      <c r="H121" s="17" t="s">
        <v>851</v>
      </c>
    </row>
    <row r="122" spans="1:10" x14ac:dyDescent="0.2">
      <c r="A122" s="17" t="s">
        <v>35</v>
      </c>
      <c r="B122" s="17" t="s">
        <v>852</v>
      </c>
      <c r="C122" s="17" t="s">
        <v>853</v>
      </c>
      <c r="D122" s="17" t="s">
        <v>74</v>
      </c>
      <c r="E122" s="17" t="s">
        <v>848</v>
      </c>
      <c r="F122" s="17" t="s">
        <v>854</v>
      </c>
      <c r="G122" s="17" t="s">
        <v>855</v>
      </c>
      <c r="H122" s="17" t="s">
        <v>851</v>
      </c>
    </row>
    <row r="123" spans="1:10" x14ac:dyDescent="0.2">
      <c r="A123" s="17" t="s">
        <v>35</v>
      </c>
      <c r="B123" s="4" t="s">
        <v>856</v>
      </c>
      <c r="C123" s="4" t="s">
        <v>857</v>
      </c>
      <c r="D123" s="4" t="s">
        <v>74</v>
      </c>
      <c r="E123" s="4" t="s">
        <v>848</v>
      </c>
      <c r="F123" s="4" t="s">
        <v>858</v>
      </c>
      <c r="G123" s="5" t="s">
        <v>859</v>
      </c>
      <c r="H123" s="4" t="s">
        <v>851</v>
      </c>
      <c r="I123" s="4"/>
      <c r="J123" s="4"/>
    </row>
    <row r="124" spans="1:10" x14ac:dyDescent="0.2">
      <c r="A124" s="17" t="s">
        <v>35</v>
      </c>
      <c r="B124" s="17" t="s">
        <v>860</v>
      </c>
      <c r="C124" s="17" t="s">
        <v>861</v>
      </c>
      <c r="D124" s="17" t="s">
        <v>74</v>
      </c>
      <c r="E124" s="17" t="s">
        <v>848</v>
      </c>
      <c r="F124" s="17" t="s">
        <v>862</v>
      </c>
      <c r="G124" s="17" t="s">
        <v>863</v>
      </c>
      <c r="H124" s="17" t="s">
        <v>851</v>
      </c>
    </row>
    <row r="125" spans="1:10" x14ac:dyDescent="0.2">
      <c r="A125" s="17" t="s">
        <v>35</v>
      </c>
      <c r="B125" s="17" t="s">
        <v>864</v>
      </c>
      <c r="C125" s="17" t="s">
        <v>865</v>
      </c>
      <c r="D125" s="17" t="s">
        <v>74</v>
      </c>
      <c r="E125" s="17" t="s">
        <v>848</v>
      </c>
      <c r="F125" s="17" t="s">
        <v>866</v>
      </c>
      <c r="G125" s="17" t="s">
        <v>867</v>
      </c>
      <c r="H125" s="17" t="s">
        <v>851</v>
      </c>
      <c r="I125" s="17" t="s">
        <v>868</v>
      </c>
      <c r="J125" s="17" t="s">
        <v>869</v>
      </c>
    </row>
    <row r="126" spans="1:10" x14ac:dyDescent="0.2">
      <c r="A126" s="17" t="s">
        <v>35</v>
      </c>
      <c r="B126" s="17" t="s">
        <v>870</v>
      </c>
      <c r="C126" s="17" t="s">
        <v>871</v>
      </c>
      <c r="D126" s="17" t="s">
        <v>65</v>
      </c>
      <c r="E126" s="17" t="s">
        <v>872</v>
      </c>
      <c r="F126" s="17" t="s">
        <v>873</v>
      </c>
      <c r="G126" s="17" t="s">
        <v>874</v>
      </c>
      <c r="H126" s="17" t="s">
        <v>875</v>
      </c>
      <c r="I126" s="17" t="s">
        <v>173</v>
      </c>
      <c r="J126" s="17" t="s">
        <v>876</v>
      </c>
    </row>
    <row r="127" spans="1:10" x14ac:dyDescent="0.2">
      <c r="A127" s="17" t="s">
        <v>35</v>
      </c>
      <c r="B127" s="17" t="s">
        <v>877</v>
      </c>
      <c r="C127" s="17" t="s">
        <v>878</v>
      </c>
      <c r="D127" s="17" t="s">
        <v>74</v>
      </c>
      <c r="E127" s="17" t="s">
        <v>879</v>
      </c>
      <c r="F127" s="17" t="s">
        <v>880</v>
      </c>
      <c r="G127" s="17" t="s">
        <v>881</v>
      </c>
      <c r="H127" s="17" t="s">
        <v>882</v>
      </c>
      <c r="I127" s="17" t="s">
        <v>883</v>
      </c>
      <c r="J127" s="17" t="s">
        <v>884</v>
      </c>
    </row>
    <row r="128" spans="1:10" x14ac:dyDescent="0.2">
      <c r="A128" s="17" t="s">
        <v>35</v>
      </c>
      <c r="B128" s="17" t="s">
        <v>885</v>
      </c>
      <c r="C128" s="17" t="s">
        <v>886</v>
      </c>
      <c r="D128" s="17" t="s">
        <v>65</v>
      </c>
      <c r="E128" s="17" t="s">
        <v>887</v>
      </c>
      <c r="F128" s="17" t="s">
        <v>888</v>
      </c>
      <c r="G128" s="17" t="s">
        <v>889</v>
      </c>
      <c r="H128" s="17" t="s">
        <v>882</v>
      </c>
      <c r="I128" s="17" t="s">
        <v>890</v>
      </c>
      <c r="J128" s="17" t="s">
        <v>891</v>
      </c>
    </row>
    <row r="129" spans="1:10" x14ac:dyDescent="0.2">
      <c r="A129" s="17" t="s">
        <v>35</v>
      </c>
      <c r="B129" s="17" t="s">
        <v>892</v>
      </c>
      <c r="C129" s="17" t="s">
        <v>893</v>
      </c>
      <c r="D129" s="17" t="s">
        <v>65</v>
      </c>
      <c r="E129" s="17" t="s">
        <v>894</v>
      </c>
      <c r="F129" s="17" t="s">
        <v>895</v>
      </c>
      <c r="G129" s="17" t="s">
        <v>896</v>
      </c>
      <c r="H129" s="17" t="s">
        <v>897</v>
      </c>
      <c r="I129" s="17" t="s">
        <v>898</v>
      </c>
      <c r="J129" s="17" t="s">
        <v>899</v>
      </c>
    </row>
    <row r="130" spans="1:10" x14ac:dyDescent="0.2">
      <c r="A130" s="17" t="s">
        <v>35</v>
      </c>
      <c r="B130" s="17" t="s">
        <v>900</v>
      </c>
      <c r="C130" s="17" t="s">
        <v>901</v>
      </c>
      <c r="D130" s="17" t="s">
        <v>74</v>
      </c>
      <c r="E130" s="17" t="s">
        <v>902</v>
      </c>
      <c r="F130" s="17" t="s">
        <v>903</v>
      </c>
      <c r="G130" s="17" t="s">
        <v>904</v>
      </c>
      <c r="H130" s="17" t="s">
        <v>897</v>
      </c>
      <c r="I130" s="17" t="s">
        <v>173</v>
      </c>
    </row>
    <row r="131" spans="1:10" x14ac:dyDescent="0.2">
      <c r="A131" s="17" t="s">
        <v>35</v>
      </c>
      <c r="B131" s="17" t="s">
        <v>905</v>
      </c>
      <c r="C131" s="17" t="s">
        <v>906</v>
      </c>
      <c r="D131" s="17" t="s">
        <v>74</v>
      </c>
      <c r="E131" s="17" t="s">
        <v>907</v>
      </c>
      <c r="F131" s="17" t="s">
        <v>908</v>
      </c>
      <c r="G131" s="17" t="s">
        <v>909</v>
      </c>
      <c r="H131" s="17" t="s">
        <v>910</v>
      </c>
      <c r="I131" s="17" t="s">
        <v>911</v>
      </c>
      <c r="J131" s="17" t="s">
        <v>912</v>
      </c>
    </row>
    <row r="132" spans="1:10" x14ac:dyDescent="0.2">
      <c r="A132" s="17" t="s">
        <v>35</v>
      </c>
      <c r="B132" s="17" t="s">
        <v>913</v>
      </c>
      <c r="C132" s="17" t="s">
        <v>914</v>
      </c>
      <c r="D132" s="17" t="s">
        <v>65</v>
      </c>
      <c r="E132" s="17" t="s">
        <v>915</v>
      </c>
      <c r="F132" s="17" t="s">
        <v>916</v>
      </c>
      <c r="G132" s="17" t="s">
        <v>917</v>
      </c>
      <c r="H132" s="17" t="s">
        <v>918</v>
      </c>
      <c r="I132" s="17" t="s">
        <v>919</v>
      </c>
      <c r="J132" s="17" t="s">
        <v>920</v>
      </c>
    </row>
    <row r="133" spans="1:10" x14ac:dyDescent="0.2">
      <c r="A133" s="17" t="s">
        <v>35</v>
      </c>
      <c r="B133" s="17" t="s">
        <v>921</v>
      </c>
      <c r="C133" s="17" t="s">
        <v>922</v>
      </c>
      <c r="D133" s="17" t="s">
        <v>74</v>
      </c>
      <c r="E133" s="17" t="s">
        <v>923</v>
      </c>
      <c r="F133" s="17" t="s">
        <v>924</v>
      </c>
      <c r="G133" s="17" t="s">
        <v>925</v>
      </c>
      <c r="H133" s="17" t="s">
        <v>926</v>
      </c>
      <c r="I133" s="17" t="s">
        <v>99</v>
      </c>
      <c r="J133" s="17" t="s">
        <v>927</v>
      </c>
    </row>
    <row r="134" spans="1:10" x14ac:dyDescent="0.2">
      <c r="A134" s="17" t="s">
        <v>35</v>
      </c>
      <c r="B134" s="17" t="s">
        <v>928</v>
      </c>
      <c r="C134" s="17" t="s">
        <v>929</v>
      </c>
      <c r="D134" s="17" t="s">
        <v>74</v>
      </c>
      <c r="E134" s="17" t="s">
        <v>930</v>
      </c>
      <c r="F134" s="17" t="s">
        <v>931</v>
      </c>
      <c r="G134" s="17" t="s">
        <v>932</v>
      </c>
      <c r="H134" s="17" t="s">
        <v>933</v>
      </c>
      <c r="I134" s="17" t="s">
        <v>934</v>
      </c>
      <c r="J134" s="17" t="s">
        <v>935</v>
      </c>
    </row>
    <row r="135" spans="1:10" x14ac:dyDescent="0.2">
      <c r="A135" s="17" t="s">
        <v>35</v>
      </c>
      <c r="B135" s="17" t="s">
        <v>936</v>
      </c>
      <c r="C135" s="17" t="s">
        <v>937</v>
      </c>
      <c r="D135" s="17" t="s">
        <v>65</v>
      </c>
      <c r="E135" s="17" t="s">
        <v>938</v>
      </c>
      <c r="F135" s="17" t="s">
        <v>939</v>
      </c>
      <c r="G135" s="17" t="s">
        <v>940</v>
      </c>
      <c r="H135" s="17" t="s">
        <v>941</v>
      </c>
      <c r="I135" s="17" t="s">
        <v>942</v>
      </c>
      <c r="J135" s="17" t="s">
        <v>943</v>
      </c>
    </row>
    <row r="136" spans="1:10" x14ac:dyDescent="0.2">
      <c r="A136" s="17" t="s">
        <v>35</v>
      </c>
      <c r="B136" s="17" t="s">
        <v>944</v>
      </c>
      <c r="C136" s="17" t="s">
        <v>945</v>
      </c>
      <c r="D136" s="17" t="s">
        <v>74</v>
      </c>
      <c r="E136" s="17" t="s">
        <v>946</v>
      </c>
      <c r="F136" s="17" t="s">
        <v>947</v>
      </c>
      <c r="G136" s="17" t="s">
        <v>948</v>
      </c>
      <c r="H136" s="17" t="s">
        <v>949</v>
      </c>
      <c r="I136" s="17" t="s">
        <v>950</v>
      </c>
      <c r="J136" s="17" t="s">
        <v>951</v>
      </c>
    </row>
    <row r="137" spans="1:10" x14ac:dyDescent="0.2">
      <c r="A137" s="17" t="s">
        <v>35</v>
      </c>
      <c r="B137" s="17" t="s">
        <v>952</v>
      </c>
      <c r="C137" s="17" t="s">
        <v>953</v>
      </c>
      <c r="D137" s="17" t="s">
        <v>74</v>
      </c>
      <c r="E137" s="17" t="s">
        <v>954</v>
      </c>
      <c r="F137" s="17" t="s">
        <v>955</v>
      </c>
      <c r="G137" s="17" t="s">
        <v>956</v>
      </c>
      <c r="H137" s="17" t="s">
        <v>957</v>
      </c>
      <c r="I137" s="17" t="s">
        <v>173</v>
      </c>
    </row>
    <row r="138" spans="1:10" x14ac:dyDescent="0.2">
      <c r="A138" s="17" t="s">
        <v>35</v>
      </c>
      <c r="B138" s="17" t="s">
        <v>958</v>
      </c>
      <c r="C138" s="17" t="s">
        <v>959</v>
      </c>
      <c r="D138" s="17" t="s">
        <v>74</v>
      </c>
      <c r="E138" s="17" t="s">
        <v>960</v>
      </c>
      <c r="F138" s="17" t="s">
        <v>961</v>
      </c>
      <c r="G138" s="17" t="s">
        <v>962</v>
      </c>
      <c r="H138" s="17" t="s">
        <v>963</v>
      </c>
      <c r="I138" s="17" t="s">
        <v>173</v>
      </c>
      <c r="J138" s="17" t="s">
        <v>869</v>
      </c>
    </row>
    <row r="139" spans="1:10" x14ac:dyDescent="0.2">
      <c r="A139" s="17" t="s">
        <v>35</v>
      </c>
      <c r="B139" s="17" t="s">
        <v>964</v>
      </c>
      <c r="C139" s="17" t="s">
        <v>965</v>
      </c>
      <c r="D139" s="17" t="s">
        <v>65</v>
      </c>
      <c r="E139" s="17" t="s">
        <v>966</v>
      </c>
      <c r="F139" s="17" t="s">
        <v>967</v>
      </c>
      <c r="G139" s="17" t="s">
        <v>968</v>
      </c>
      <c r="H139" s="17" t="s">
        <v>969</v>
      </c>
      <c r="I139" s="17" t="s">
        <v>970</v>
      </c>
    </row>
    <row r="140" spans="1:10" x14ac:dyDescent="0.2">
      <c r="A140" s="17" t="s">
        <v>35</v>
      </c>
      <c r="B140" s="17" t="s">
        <v>971</v>
      </c>
      <c r="C140" s="17" t="s">
        <v>972</v>
      </c>
      <c r="D140" s="17" t="s">
        <v>65</v>
      </c>
      <c r="E140" s="17" t="s">
        <v>973</v>
      </c>
      <c r="F140" s="17" t="s">
        <v>974</v>
      </c>
      <c r="G140" s="17" t="s">
        <v>975</v>
      </c>
      <c r="H140" s="17" t="s">
        <v>969</v>
      </c>
    </row>
    <row r="141" spans="1:10" x14ac:dyDescent="0.2">
      <c r="A141" s="17" t="s">
        <v>35</v>
      </c>
      <c r="B141" s="17" t="s">
        <v>976</v>
      </c>
      <c r="C141" s="17" t="s">
        <v>977</v>
      </c>
      <c r="D141" s="17" t="s">
        <v>65</v>
      </c>
      <c r="E141" s="17" t="s">
        <v>978</v>
      </c>
      <c r="F141" s="17" t="s">
        <v>979</v>
      </c>
      <c r="G141" s="17" t="s">
        <v>980</v>
      </c>
      <c r="H141" s="17" t="s">
        <v>969</v>
      </c>
      <c r="I141" s="17" t="s">
        <v>981</v>
      </c>
      <c r="J141" s="17" t="s">
        <v>982</v>
      </c>
    </row>
    <row r="142" spans="1:10" x14ac:dyDescent="0.2">
      <c r="A142" s="17" t="s">
        <v>2609</v>
      </c>
      <c r="B142" s="17" t="s">
        <v>983</v>
      </c>
      <c r="C142" s="17" t="s">
        <v>984</v>
      </c>
      <c r="D142" s="17" t="s">
        <v>65</v>
      </c>
      <c r="E142" s="17" t="s">
        <v>985</v>
      </c>
      <c r="F142" s="17" t="s">
        <v>986</v>
      </c>
      <c r="G142" s="17" t="s">
        <v>987</v>
      </c>
      <c r="H142" s="17" t="s">
        <v>988</v>
      </c>
      <c r="I142" s="17" t="s">
        <v>564</v>
      </c>
      <c r="J142" s="17" t="s">
        <v>989</v>
      </c>
    </row>
    <row r="143" spans="1:10" x14ac:dyDescent="0.2">
      <c r="A143" s="17" t="s">
        <v>2609</v>
      </c>
      <c r="B143" s="17" t="s">
        <v>990</v>
      </c>
      <c r="C143" s="17" t="s">
        <v>991</v>
      </c>
      <c r="D143" s="17" t="s">
        <v>65</v>
      </c>
      <c r="E143" s="17" t="s">
        <v>992</v>
      </c>
      <c r="F143" s="17" t="s">
        <v>993</v>
      </c>
      <c r="G143" s="17" t="s">
        <v>994</v>
      </c>
      <c r="H143" s="17" t="s">
        <v>988</v>
      </c>
      <c r="I143" s="17" t="s">
        <v>564</v>
      </c>
      <c r="J143" s="17" t="s">
        <v>989</v>
      </c>
    </row>
    <row r="144" spans="1:10" x14ac:dyDescent="0.2">
      <c r="A144" s="17" t="s">
        <v>2609</v>
      </c>
      <c r="B144" s="17" t="s">
        <v>995</v>
      </c>
      <c r="C144" s="17" t="s">
        <v>996</v>
      </c>
      <c r="D144" s="17" t="s">
        <v>65</v>
      </c>
      <c r="E144" s="17" t="s">
        <v>997</v>
      </c>
      <c r="F144" s="17" t="s">
        <v>998</v>
      </c>
      <c r="G144" s="17" t="s">
        <v>999</v>
      </c>
      <c r="H144" s="17" t="s">
        <v>988</v>
      </c>
      <c r="I144" s="17" t="s">
        <v>564</v>
      </c>
      <c r="J144" s="17" t="s">
        <v>989</v>
      </c>
    </row>
    <row r="145" spans="1:10" x14ac:dyDescent="0.2">
      <c r="A145" s="17" t="s">
        <v>2609</v>
      </c>
      <c r="B145" s="17" t="s">
        <v>1000</v>
      </c>
      <c r="C145" s="17" t="s">
        <v>1001</v>
      </c>
      <c r="D145" s="17" t="s">
        <v>65</v>
      </c>
      <c r="E145" s="17" t="s">
        <v>1002</v>
      </c>
      <c r="F145" s="17" t="s">
        <v>1003</v>
      </c>
      <c r="G145" s="17" t="s">
        <v>1004</v>
      </c>
      <c r="H145" s="17" t="s">
        <v>1005</v>
      </c>
      <c r="I145" s="17" t="s">
        <v>1006</v>
      </c>
      <c r="J145" s="17" t="s">
        <v>1007</v>
      </c>
    </row>
    <row r="146" spans="1:10" x14ac:dyDescent="0.2">
      <c r="A146" s="17" t="s">
        <v>2609</v>
      </c>
      <c r="B146" s="17" t="s">
        <v>1008</v>
      </c>
      <c r="C146" s="17" t="s">
        <v>1009</v>
      </c>
      <c r="D146" s="17" t="s">
        <v>65</v>
      </c>
      <c r="E146" s="17" t="s">
        <v>1010</v>
      </c>
      <c r="F146" s="17" t="s">
        <v>1011</v>
      </c>
      <c r="G146" s="17" t="s">
        <v>1012</v>
      </c>
      <c r="H146" s="17" t="s">
        <v>988</v>
      </c>
      <c r="I146" s="17" t="s">
        <v>564</v>
      </c>
      <c r="J146" s="17" t="s">
        <v>989</v>
      </c>
    </row>
    <row r="147" spans="1:10" x14ac:dyDescent="0.2">
      <c r="A147" s="17" t="s">
        <v>2609</v>
      </c>
      <c r="B147" s="17" t="s">
        <v>1013</v>
      </c>
      <c r="C147" s="17" t="s">
        <v>1014</v>
      </c>
      <c r="D147" s="17" t="s">
        <v>65</v>
      </c>
      <c r="E147" s="17" t="s">
        <v>1015</v>
      </c>
      <c r="F147" s="17" t="s">
        <v>1016</v>
      </c>
      <c r="G147" s="17" t="s">
        <v>1017</v>
      </c>
      <c r="H147" s="17" t="s">
        <v>1018</v>
      </c>
      <c r="I147" s="17" t="s">
        <v>564</v>
      </c>
      <c r="J147" s="17" t="s">
        <v>989</v>
      </c>
    </row>
    <row r="148" spans="1:10" x14ac:dyDescent="0.2">
      <c r="A148" s="17" t="s">
        <v>2609</v>
      </c>
      <c r="B148" s="17" t="s">
        <v>1019</v>
      </c>
      <c r="C148" s="17" t="s">
        <v>1020</v>
      </c>
      <c r="D148" s="17" t="s">
        <v>65</v>
      </c>
      <c r="E148" s="17" t="s">
        <v>1021</v>
      </c>
      <c r="F148" s="17" t="s">
        <v>1022</v>
      </c>
      <c r="G148" s="17" t="s">
        <v>1023</v>
      </c>
      <c r="H148" s="17" t="s">
        <v>988</v>
      </c>
      <c r="I148" s="17" t="s">
        <v>1006</v>
      </c>
      <c r="J148" s="17" t="s">
        <v>1007</v>
      </c>
    </row>
    <row r="149" spans="1:10" x14ac:dyDescent="0.2">
      <c r="A149" s="17" t="s">
        <v>2609</v>
      </c>
      <c r="B149" s="17" t="s">
        <v>1024</v>
      </c>
      <c r="C149" s="17" t="s">
        <v>1025</v>
      </c>
      <c r="D149" s="17" t="s">
        <v>65</v>
      </c>
      <c r="E149" s="17" t="s">
        <v>1026</v>
      </c>
      <c r="F149" s="17" t="s">
        <v>1027</v>
      </c>
      <c r="G149" s="17" t="s">
        <v>1028</v>
      </c>
      <c r="H149" s="17" t="s">
        <v>988</v>
      </c>
      <c r="I149" s="17" t="s">
        <v>564</v>
      </c>
      <c r="J149" s="17" t="s">
        <v>1007</v>
      </c>
    </row>
    <row r="150" spans="1:10" x14ac:dyDescent="0.2">
      <c r="A150" s="17" t="s">
        <v>2609</v>
      </c>
      <c r="B150" s="17" t="s">
        <v>1029</v>
      </c>
      <c r="C150" s="17" t="s">
        <v>1030</v>
      </c>
      <c r="D150" s="17" t="s">
        <v>65</v>
      </c>
      <c r="E150" s="17" t="s">
        <v>1031</v>
      </c>
      <c r="F150" s="17" t="s">
        <v>1032</v>
      </c>
      <c r="G150" s="17" t="s">
        <v>1033</v>
      </c>
      <c r="H150" s="17" t="s">
        <v>988</v>
      </c>
      <c r="I150" s="17" t="s">
        <v>1006</v>
      </c>
      <c r="J150" s="17" t="s">
        <v>1007</v>
      </c>
    </row>
    <row r="151" spans="1:10" x14ac:dyDescent="0.2">
      <c r="A151" s="17" t="s">
        <v>2609</v>
      </c>
      <c r="B151" s="17" t="s">
        <v>1034</v>
      </c>
      <c r="C151" s="17" t="s">
        <v>1035</v>
      </c>
      <c r="D151" s="17" t="s">
        <v>65</v>
      </c>
      <c r="E151" s="17" t="s">
        <v>1036</v>
      </c>
      <c r="F151" s="17" t="s">
        <v>1037</v>
      </c>
      <c r="G151" s="17" t="s">
        <v>1038</v>
      </c>
      <c r="H151" s="17" t="s">
        <v>988</v>
      </c>
      <c r="I151" s="17" t="s">
        <v>564</v>
      </c>
      <c r="J151" s="17" t="s">
        <v>1007</v>
      </c>
    </row>
    <row r="152" spans="1:10" x14ac:dyDescent="0.2">
      <c r="A152" s="17" t="s">
        <v>2609</v>
      </c>
      <c r="B152" s="17" t="s">
        <v>1039</v>
      </c>
      <c r="C152" s="17" t="s">
        <v>1040</v>
      </c>
      <c r="D152" s="17" t="s">
        <v>65</v>
      </c>
      <c r="E152" s="17" t="s">
        <v>1041</v>
      </c>
      <c r="F152" s="17" t="s">
        <v>1042</v>
      </c>
      <c r="G152" s="17" t="s">
        <v>1043</v>
      </c>
      <c r="H152" s="17" t="s">
        <v>988</v>
      </c>
      <c r="I152" s="17" t="s">
        <v>564</v>
      </c>
      <c r="J152" s="17" t="s">
        <v>1007</v>
      </c>
    </row>
    <row r="153" spans="1:10" x14ac:dyDescent="0.2">
      <c r="A153" s="17" t="s">
        <v>2609</v>
      </c>
      <c r="B153" s="17" t="s">
        <v>1044</v>
      </c>
      <c r="C153" s="17" t="s">
        <v>1045</v>
      </c>
      <c r="D153" s="17" t="s">
        <v>65</v>
      </c>
      <c r="E153" s="17" t="s">
        <v>1046</v>
      </c>
      <c r="F153" s="17" t="s">
        <v>1047</v>
      </c>
      <c r="G153" s="17" t="s">
        <v>1048</v>
      </c>
      <c r="H153" s="17" t="s">
        <v>1005</v>
      </c>
      <c r="I153" s="17" t="s">
        <v>1049</v>
      </c>
      <c r="J153" s="17" t="s">
        <v>1050</v>
      </c>
    </row>
    <row r="154" spans="1:10" x14ac:dyDescent="0.2">
      <c r="A154" s="17" t="s">
        <v>2609</v>
      </c>
      <c r="B154" s="17" t="s">
        <v>1051</v>
      </c>
      <c r="C154" s="17" t="s">
        <v>1052</v>
      </c>
      <c r="D154" s="17" t="s">
        <v>65</v>
      </c>
      <c r="E154" s="17" t="s">
        <v>1053</v>
      </c>
      <c r="F154" s="17" t="s">
        <v>1054</v>
      </c>
      <c r="G154" s="17" t="s">
        <v>1055</v>
      </c>
      <c r="H154" s="17" t="s">
        <v>988</v>
      </c>
      <c r="I154" s="17" t="s">
        <v>1056</v>
      </c>
      <c r="J154" s="17" t="s">
        <v>989</v>
      </c>
    </row>
    <row r="155" spans="1:10" x14ac:dyDescent="0.2">
      <c r="A155" s="17" t="s">
        <v>2609</v>
      </c>
      <c r="B155" s="17" t="s">
        <v>1057</v>
      </c>
      <c r="C155" s="17" t="s">
        <v>1058</v>
      </c>
      <c r="D155" s="17" t="s">
        <v>74</v>
      </c>
      <c r="E155" s="17" t="s">
        <v>1059</v>
      </c>
      <c r="F155" s="17" t="s">
        <v>1060</v>
      </c>
      <c r="G155" s="17" t="s">
        <v>1061</v>
      </c>
      <c r="H155" s="17" t="s">
        <v>1005</v>
      </c>
      <c r="I155" s="17" t="s">
        <v>564</v>
      </c>
      <c r="J155" s="17" t="s">
        <v>989</v>
      </c>
    </row>
    <row r="156" spans="1:10" x14ac:dyDescent="0.2">
      <c r="A156" s="17" t="s">
        <v>2609</v>
      </c>
      <c r="B156" s="17" t="s">
        <v>1062</v>
      </c>
      <c r="C156" s="17" t="s">
        <v>1063</v>
      </c>
      <c r="D156" s="17" t="s">
        <v>74</v>
      </c>
      <c r="E156" s="17" t="s">
        <v>1064</v>
      </c>
      <c r="F156" s="17" t="s">
        <v>1065</v>
      </c>
      <c r="G156" s="17" t="s">
        <v>1066</v>
      </c>
      <c r="H156" s="17" t="s">
        <v>1005</v>
      </c>
      <c r="J156" s="17" t="s">
        <v>312</v>
      </c>
    </row>
    <row r="157" spans="1:10" x14ac:dyDescent="0.2">
      <c r="A157" s="17" t="s">
        <v>2609</v>
      </c>
      <c r="B157" s="17" t="s">
        <v>1067</v>
      </c>
      <c r="C157" s="17" t="s">
        <v>1068</v>
      </c>
      <c r="D157" s="17" t="s">
        <v>74</v>
      </c>
      <c r="E157" s="17" t="s">
        <v>1069</v>
      </c>
      <c r="F157" s="17" t="s">
        <v>1070</v>
      </c>
      <c r="G157" s="17" t="s">
        <v>1071</v>
      </c>
      <c r="H157" s="17" t="s">
        <v>988</v>
      </c>
      <c r="I157" s="17" t="s">
        <v>564</v>
      </c>
      <c r="J157" s="17" t="s">
        <v>989</v>
      </c>
    </row>
    <row r="158" spans="1:10" x14ac:dyDescent="0.2">
      <c r="A158" s="17" t="s">
        <v>2609</v>
      </c>
      <c r="B158" s="17" t="s">
        <v>1072</v>
      </c>
      <c r="C158" s="17" t="s">
        <v>1073</v>
      </c>
      <c r="D158" s="17" t="s">
        <v>74</v>
      </c>
      <c r="E158" s="17" t="s">
        <v>1074</v>
      </c>
      <c r="F158" s="17" t="s">
        <v>1075</v>
      </c>
      <c r="G158" s="17" t="s">
        <v>1076</v>
      </c>
      <c r="H158" s="17" t="s">
        <v>1005</v>
      </c>
      <c r="I158" s="17" t="s">
        <v>564</v>
      </c>
      <c r="J158" s="17" t="s">
        <v>989</v>
      </c>
    </row>
    <row r="159" spans="1:10" x14ac:dyDescent="0.2">
      <c r="A159" s="17" t="s">
        <v>2609</v>
      </c>
      <c r="B159" s="17" t="s">
        <v>1077</v>
      </c>
      <c r="C159" s="17" t="s">
        <v>1078</v>
      </c>
      <c r="D159" s="17" t="s">
        <v>74</v>
      </c>
      <c r="E159" s="17" t="s">
        <v>1079</v>
      </c>
      <c r="F159" s="17" t="s">
        <v>1080</v>
      </c>
      <c r="G159" s="17" t="s">
        <v>1081</v>
      </c>
      <c r="H159" s="17" t="s">
        <v>988</v>
      </c>
      <c r="I159" s="17" t="s">
        <v>564</v>
      </c>
      <c r="J159" s="17" t="s">
        <v>989</v>
      </c>
    </row>
    <row r="160" spans="1:10" x14ac:dyDescent="0.2">
      <c r="A160" s="17" t="s">
        <v>2609</v>
      </c>
      <c r="B160" s="17" t="s">
        <v>1082</v>
      </c>
      <c r="C160" s="17" t="s">
        <v>1083</v>
      </c>
      <c r="D160" s="17" t="s">
        <v>74</v>
      </c>
      <c r="E160" s="17" t="s">
        <v>1084</v>
      </c>
      <c r="F160" s="17" t="s">
        <v>1085</v>
      </c>
      <c r="G160" s="17" t="s">
        <v>1086</v>
      </c>
      <c r="H160" s="17" t="s">
        <v>988</v>
      </c>
      <c r="I160" s="17" t="s">
        <v>564</v>
      </c>
      <c r="J160" s="17" t="s">
        <v>989</v>
      </c>
    </row>
    <row r="161" spans="1:10" x14ac:dyDescent="0.2">
      <c r="A161" s="17" t="s">
        <v>2609</v>
      </c>
      <c r="B161" s="17" t="s">
        <v>1087</v>
      </c>
      <c r="C161" s="17" t="s">
        <v>1088</v>
      </c>
      <c r="D161" s="17" t="s">
        <v>74</v>
      </c>
      <c r="E161" s="17" t="s">
        <v>1089</v>
      </c>
      <c r="F161" s="17" t="s">
        <v>1090</v>
      </c>
      <c r="G161" s="17" t="s">
        <v>1091</v>
      </c>
      <c r="H161" s="17" t="s">
        <v>988</v>
      </c>
      <c r="I161" s="17" t="s">
        <v>564</v>
      </c>
      <c r="J161" s="17" t="s">
        <v>989</v>
      </c>
    </row>
    <row r="162" spans="1:10" x14ac:dyDescent="0.2">
      <c r="A162" s="17" t="s">
        <v>2609</v>
      </c>
      <c r="B162" s="17" t="s">
        <v>1092</v>
      </c>
      <c r="C162" s="17" t="s">
        <v>1093</v>
      </c>
      <c r="D162" s="17" t="s">
        <v>74</v>
      </c>
      <c r="E162" s="17" t="s">
        <v>1094</v>
      </c>
      <c r="F162" s="17" t="s">
        <v>1095</v>
      </c>
      <c r="G162" s="17" t="s">
        <v>1096</v>
      </c>
      <c r="H162" s="17" t="s">
        <v>988</v>
      </c>
      <c r="I162" s="17" t="s">
        <v>564</v>
      </c>
      <c r="J162" s="17" t="s">
        <v>989</v>
      </c>
    </row>
    <row r="163" spans="1:10" x14ac:dyDescent="0.2">
      <c r="A163" s="17" t="s">
        <v>2609</v>
      </c>
      <c r="B163" s="17" t="s">
        <v>1097</v>
      </c>
      <c r="C163" s="17" t="s">
        <v>1098</v>
      </c>
      <c r="D163" s="17" t="s">
        <v>74</v>
      </c>
      <c r="E163" s="17" t="s">
        <v>1099</v>
      </c>
      <c r="F163" s="17" t="s">
        <v>1100</v>
      </c>
      <c r="G163" s="17" t="s">
        <v>1101</v>
      </c>
      <c r="H163" s="17" t="s">
        <v>1102</v>
      </c>
      <c r="I163" s="17" t="s">
        <v>564</v>
      </c>
      <c r="J163" s="17" t="s">
        <v>989</v>
      </c>
    </row>
    <row r="164" spans="1:10" x14ac:dyDescent="0.2">
      <c r="A164" s="17" t="s">
        <v>2609</v>
      </c>
      <c r="B164" s="17" t="s">
        <v>1103</v>
      </c>
      <c r="C164" s="17" t="s">
        <v>1104</v>
      </c>
      <c r="D164" s="17" t="s">
        <v>74</v>
      </c>
      <c r="E164" s="17" t="s">
        <v>1105</v>
      </c>
      <c r="F164" s="17" t="s">
        <v>1106</v>
      </c>
      <c r="G164" s="17" t="s">
        <v>1107</v>
      </c>
      <c r="H164" s="17" t="s">
        <v>988</v>
      </c>
      <c r="I164" s="17" t="s">
        <v>564</v>
      </c>
      <c r="J164" s="17" t="s">
        <v>989</v>
      </c>
    </row>
    <row r="165" spans="1:10" x14ac:dyDescent="0.2">
      <c r="A165" s="17" t="s">
        <v>2609</v>
      </c>
      <c r="B165" s="17" t="s">
        <v>1108</v>
      </c>
      <c r="C165" s="17" t="s">
        <v>1109</v>
      </c>
      <c r="D165" s="17" t="s">
        <v>74</v>
      </c>
      <c r="E165" s="17" t="s">
        <v>1110</v>
      </c>
      <c r="F165" s="17" t="s">
        <v>1111</v>
      </c>
      <c r="G165" s="17" t="s">
        <v>1112</v>
      </c>
      <c r="H165" s="17" t="s">
        <v>1005</v>
      </c>
      <c r="I165" s="17" t="s">
        <v>564</v>
      </c>
      <c r="J165" s="17" t="s">
        <v>1113</v>
      </c>
    </row>
    <row r="166" spans="1:10" x14ac:dyDescent="0.2">
      <c r="A166" s="17" t="s">
        <v>2609</v>
      </c>
      <c r="B166" s="17" t="s">
        <v>1114</v>
      </c>
      <c r="C166" s="17" t="s">
        <v>1115</v>
      </c>
      <c r="D166" s="17" t="s">
        <v>74</v>
      </c>
      <c r="E166" s="17" t="s">
        <v>1116</v>
      </c>
      <c r="F166" s="17" t="s">
        <v>1117</v>
      </c>
      <c r="G166" s="17" t="s">
        <v>1118</v>
      </c>
      <c r="H166" s="17" t="s">
        <v>988</v>
      </c>
      <c r="I166" s="17" t="s">
        <v>564</v>
      </c>
      <c r="J166" s="17" t="s">
        <v>989</v>
      </c>
    </row>
    <row r="167" spans="1:10" x14ac:dyDescent="0.2">
      <c r="A167" s="17" t="s">
        <v>2609</v>
      </c>
      <c r="B167" s="17" t="s">
        <v>1119</v>
      </c>
      <c r="C167" s="17" t="s">
        <v>1120</v>
      </c>
      <c r="D167" s="17" t="s">
        <v>74</v>
      </c>
      <c r="E167" s="17" t="s">
        <v>1121</v>
      </c>
      <c r="F167" s="17" t="s">
        <v>1122</v>
      </c>
      <c r="G167" s="17" t="s">
        <v>1123</v>
      </c>
      <c r="H167" s="17" t="s">
        <v>988</v>
      </c>
      <c r="I167" s="17" t="s">
        <v>564</v>
      </c>
      <c r="J167" s="17" t="s">
        <v>989</v>
      </c>
    </row>
    <row r="168" spans="1:10" x14ac:dyDescent="0.2">
      <c r="A168" s="17" t="s">
        <v>2609</v>
      </c>
      <c r="B168" s="17" t="s">
        <v>1124</v>
      </c>
      <c r="C168" s="17" t="s">
        <v>1125</v>
      </c>
      <c r="D168" s="17" t="s">
        <v>74</v>
      </c>
      <c r="E168" s="17" t="s">
        <v>1126</v>
      </c>
      <c r="F168" s="17" t="s">
        <v>1127</v>
      </c>
      <c r="G168" s="17" t="s">
        <v>1128</v>
      </c>
      <c r="H168" s="17" t="s">
        <v>988</v>
      </c>
      <c r="I168" s="17" t="s">
        <v>564</v>
      </c>
      <c r="J168" s="17" t="s">
        <v>989</v>
      </c>
    </row>
    <row r="169" spans="1:10" x14ac:dyDescent="0.2">
      <c r="A169" s="17" t="s">
        <v>2609</v>
      </c>
      <c r="B169" s="17" t="s">
        <v>1129</v>
      </c>
      <c r="C169" s="17" t="s">
        <v>1130</v>
      </c>
      <c r="D169" s="17" t="s">
        <v>74</v>
      </c>
      <c r="E169" s="17" t="s">
        <v>1131</v>
      </c>
      <c r="F169" s="17" t="s">
        <v>1132</v>
      </c>
      <c r="G169" s="17" t="s">
        <v>1133</v>
      </c>
      <c r="H169" s="17" t="s">
        <v>988</v>
      </c>
      <c r="I169" s="17" t="s">
        <v>564</v>
      </c>
      <c r="J169" s="17" t="s">
        <v>989</v>
      </c>
    </row>
    <row r="170" spans="1:10" x14ac:dyDescent="0.2">
      <c r="A170" s="17" t="s">
        <v>2609</v>
      </c>
      <c r="B170" s="17" t="s">
        <v>1134</v>
      </c>
      <c r="C170" s="17" t="s">
        <v>1135</v>
      </c>
      <c r="D170" s="17" t="s">
        <v>74</v>
      </c>
      <c r="E170" s="17" t="s">
        <v>1136</v>
      </c>
      <c r="F170" s="17" t="s">
        <v>1137</v>
      </c>
      <c r="G170" s="17" t="s">
        <v>1138</v>
      </c>
      <c r="H170" s="17" t="s">
        <v>988</v>
      </c>
      <c r="I170" s="17" t="s">
        <v>564</v>
      </c>
      <c r="J170" s="17" t="s">
        <v>989</v>
      </c>
    </row>
    <row r="171" spans="1:10" x14ac:dyDescent="0.2">
      <c r="A171" s="17" t="s">
        <v>2609</v>
      </c>
      <c r="B171" s="17" t="s">
        <v>1139</v>
      </c>
      <c r="C171" s="17" t="s">
        <v>1140</v>
      </c>
      <c r="D171" s="17" t="s">
        <v>74</v>
      </c>
      <c r="E171" s="17" t="s">
        <v>1141</v>
      </c>
      <c r="F171" s="17" t="s">
        <v>1142</v>
      </c>
      <c r="G171" s="17" t="s">
        <v>1143</v>
      </c>
      <c r="H171" s="17" t="s">
        <v>988</v>
      </c>
      <c r="I171" s="17" t="s">
        <v>564</v>
      </c>
      <c r="J171" s="17" t="s">
        <v>989</v>
      </c>
    </row>
    <row r="172" spans="1:10" x14ac:dyDescent="0.2">
      <c r="A172" s="17" t="s">
        <v>2609</v>
      </c>
      <c r="B172" s="17" t="s">
        <v>1144</v>
      </c>
      <c r="C172" s="17" t="s">
        <v>1145</v>
      </c>
      <c r="D172" s="17" t="s">
        <v>74</v>
      </c>
      <c r="E172" s="17" t="s">
        <v>1146</v>
      </c>
      <c r="F172" s="17" t="s">
        <v>1147</v>
      </c>
      <c r="G172" s="17" t="s">
        <v>1148</v>
      </c>
      <c r="H172" s="17" t="s">
        <v>1005</v>
      </c>
      <c r="I172" s="17" t="s">
        <v>564</v>
      </c>
      <c r="J172" s="17" t="s">
        <v>989</v>
      </c>
    </row>
    <row r="173" spans="1:10" x14ac:dyDescent="0.2">
      <c r="A173" s="17" t="s">
        <v>2609</v>
      </c>
      <c r="B173" s="17" t="s">
        <v>1149</v>
      </c>
      <c r="C173" s="17" t="s">
        <v>1150</v>
      </c>
      <c r="D173" s="17" t="s">
        <v>74</v>
      </c>
      <c r="E173" s="17" t="s">
        <v>1151</v>
      </c>
      <c r="F173" s="17" t="s">
        <v>1152</v>
      </c>
      <c r="G173" s="17" t="s">
        <v>1153</v>
      </c>
      <c r="H173" s="17" t="s">
        <v>988</v>
      </c>
      <c r="I173" s="17" t="s">
        <v>564</v>
      </c>
      <c r="J173" s="17" t="s">
        <v>989</v>
      </c>
    </row>
    <row r="174" spans="1:10" x14ac:dyDescent="0.2">
      <c r="A174" s="17" t="s">
        <v>2609</v>
      </c>
      <c r="B174" s="17" t="s">
        <v>1154</v>
      </c>
      <c r="C174" s="17" t="s">
        <v>1155</v>
      </c>
      <c r="D174" s="17" t="s">
        <v>74</v>
      </c>
      <c r="E174" s="17" t="s">
        <v>1156</v>
      </c>
      <c r="F174" s="17" t="s">
        <v>1157</v>
      </c>
      <c r="G174" s="17" t="s">
        <v>1158</v>
      </c>
      <c r="H174" s="17" t="s">
        <v>1005</v>
      </c>
      <c r="I174" s="17" t="s">
        <v>1006</v>
      </c>
      <c r="J174" s="17" t="s">
        <v>1159</v>
      </c>
    </row>
    <row r="175" spans="1:10" x14ac:dyDescent="0.2">
      <c r="A175" s="17" t="s">
        <v>2609</v>
      </c>
      <c r="B175" s="17" t="s">
        <v>1160</v>
      </c>
      <c r="C175" s="17" t="s">
        <v>1161</v>
      </c>
      <c r="D175" s="17" t="s">
        <v>74</v>
      </c>
      <c r="E175" s="17" t="s">
        <v>1162</v>
      </c>
      <c r="F175" s="17" t="s">
        <v>1163</v>
      </c>
      <c r="G175" s="17" t="s">
        <v>1164</v>
      </c>
      <c r="H175" s="17" t="s">
        <v>988</v>
      </c>
      <c r="I175" s="17" t="s">
        <v>564</v>
      </c>
      <c r="J175" s="17" t="s">
        <v>989</v>
      </c>
    </row>
    <row r="176" spans="1:10" x14ac:dyDescent="0.2">
      <c r="A176" s="17" t="s">
        <v>2609</v>
      </c>
      <c r="B176" s="17" t="s">
        <v>1165</v>
      </c>
      <c r="C176" s="17" t="s">
        <v>1166</v>
      </c>
      <c r="D176" s="17" t="s">
        <v>74</v>
      </c>
      <c r="E176" s="17" t="s">
        <v>1167</v>
      </c>
      <c r="F176" s="17" t="s">
        <v>1168</v>
      </c>
      <c r="G176" s="17" t="s">
        <v>1169</v>
      </c>
      <c r="H176" s="17" t="s">
        <v>988</v>
      </c>
      <c r="I176" s="17" t="s">
        <v>564</v>
      </c>
      <c r="J176" s="17" t="s">
        <v>989</v>
      </c>
    </row>
    <row r="177" spans="1:10" x14ac:dyDescent="0.2">
      <c r="A177" s="17" t="s">
        <v>2609</v>
      </c>
      <c r="B177" s="17" t="s">
        <v>1170</v>
      </c>
      <c r="C177" s="17" t="s">
        <v>1171</v>
      </c>
      <c r="D177" s="17" t="s">
        <v>74</v>
      </c>
      <c r="E177" s="17" t="s">
        <v>1172</v>
      </c>
      <c r="F177" s="17" t="s">
        <v>1173</v>
      </c>
      <c r="G177" s="17" t="s">
        <v>1174</v>
      </c>
      <c r="H177" s="17" t="s">
        <v>988</v>
      </c>
      <c r="I177" s="17" t="s">
        <v>627</v>
      </c>
      <c r="J177" s="17" t="s">
        <v>1175</v>
      </c>
    </row>
    <row r="178" spans="1:10" x14ac:dyDescent="0.2">
      <c r="A178" s="17" t="s">
        <v>2609</v>
      </c>
      <c r="B178" s="17" t="s">
        <v>1176</v>
      </c>
      <c r="C178" s="17" t="s">
        <v>1177</v>
      </c>
      <c r="D178" s="17" t="s">
        <v>74</v>
      </c>
      <c r="E178" s="17" t="s">
        <v>1178</v>
      </c>
      <c r="F178" s="17" t="s">
        <v>1179</v>
      </c>
      <c r="G178" s="17" t="s">
        <v>1180</v>
      </c>
      <c r="H178" s="17" t="s">
        <v>988</v>
      </c>
      <c r="I178" s="17" t="s">
        <v>564</v>
      </c>
      <c r="J178" s="17" t="s">
        <v>989</v>
      </c>
    </row>
    <row r="179" spans="1:10" x14ac:dyDescent="0.2">
      <c r="A179" s="17" t="s">
        <v>2609</v>
      </c>
      <c r="B179" s="17" t="s">
        <v>1181</v>
      </c>
      <c r="C179" s="17" t="s">
        <v>1182</v>
      </c>
      <c r="D179" s="17" t="s">
        <v>74</v>
      </c>
      <c r="E179" s="17" t="s">
        <v>1183</v>
      </c>
      <c r="F179" s="17" t="s">
        <v>1184</v>
      </c>
      <c r="G179" s="17" t="s">
        <v>1185</v>
      </c>
      <c r="H179" s="17" t="s">
        <v>988</v>
      </c>
      <c r="I179" s="17" t="s">
        <v>564</v>
      </c>
      <c r="J179" s="17" t="s">
        <v>989</v>
      </c>
    </row>
    <row r="180" spans="1:10" x14ac:dyDescent="0.2">
      <c r="A180" s="17" t="s">
        <v>2609</v>
      </c>
      <c r="B180" s="17" t="s">
        <v>1186</v>
      </c>
      <c r="C180" s="17" t="s">
        <v>1187</v>
      </c>
      <c r="D180" s="17" t="s">
        <v>74</v>
      </c>
      <c r="E180" s="17" t="s">
        <v>1188</v>
      </c>
      <c r="F180" s="17" t="s">
        <v>1189</v>
      </c>
      <c r="G180" s="17" t="s">
        <v>1190</v>
      </c>
      <c r="H180" s="17" t="s">
        <v>988</v>
      </c>
      <c r="I180" s="17" t="s">
        <v>564</v>
      </c>
      <c r="J180" s="17" t="s">
        <v>989</v>
      </c>
    </row>
    <row r="181" spans="1:10" x14ac:dyDescent="0.2">
      <c r="A181" s="17" t="s">
        <v>2609</v>
      </c>
      <c r="B181" s="17" t="s">
        <v>1191</v>
      </c>
      <c r="C181" s="17" t="s">
        <v>1192</v>
      </c>
      <c r="D181" s="17" t="s">
        <v>74</v>
      </c>
      <c r="E181" s="17" t="s">
        <v>1193</v>
      </c>
      <c r="F181" s="17" t="s">
        <v>1194</v>
      </c>
      <c r="G181" s="17" t="s">
        <v>1195</v>
      </c>
      <c r="H181" s="17" t="s">
        <v>1005</v>
      </c>
      <c r="I181" s="17" t="s">
        <v>564</v>
      </c>
      <c r="J181" s="17" t="s">
        <v>989</v>
      </c>
    </row>
    <row r="182" spans="1:10" x14ac:dyDescent="0.2">
      <c r="A182" s="17" t="s">
        <v>2609</v>
      </c>
      <c r="B182" s="17" t="s">
        <v>1196</v>
      </c>
      <c r="C182" s="17" t="s">
        <v>1197</v>
      </c>
      <c r="D182" s="17" t="s">
        <v>74</v>
      </c>
      <c r="E182" s="17" t="s">
        <v>1198</v>
      </c>
      <c r="F182" s="17" t="s">
        <v>1199</v>
      </c>
      <c r="G182" s="17" t="s">
        <v>1200</v>
      </c>
      <c r="H182" s="17" t="s">
        <v>988</v>
      </c>
      <c r="I182" s="17" t="s">
        <v>564</v>
      </c>
      <c r="J182" s="17" t="s">
        <v>989</v>
      </c>
    </row>
    <row r="183" spans="1:10" x14ac:dyDescent="0.2">
      <c r="A183" s="17" t="s">
        <v>2609</v>
      </c>
      <c r="B183" s="17" t="s">
        <v>1201</v>
      </c>
      <c r="C183" s="17" t="s">
        <v>1202</v>
      </c>
      <c r="D183" s="17" t="s">
        <v>74</v>
      </c>
      <c r="E183" s="17" t="s">
        <v>1203</v>
      </c>
      <c r="F183" s="17" t="s">
        <v>1204</v>
      </c>
      <c r="G183" s="17" t="s">
        <v>1205</v>
      </c>
      <c r="H183" s="17" t="s">
        <v>988</v>
      </c>
      <c r="I183" s="17" t="s">
        <v>564</v>
      </c>
      <c r="J183" s="17" t="s">
        <v>989</v>
      </c>
    </row>
    <row r="184" spans="1:10" x14ac:dyDescent="0.2">
      <c r="A184" s="17" t="s">
        <v>2609</v>
      </c>
      <c r="B184" s="17" t="s">
        <v>1206</v>
      </c>
      <c r="C184" s="17" t="s">
        <v>1207</v>
      </c>
      <c r="D184" s="17" t="s">
        <v>74</v>
      </c>
      <c r="E184" s="17" t="s">
        <v>1208</v>
      </c>
      <c r="F184" s="17" t="s">
        <v>1209</v>
      </c>
      <c r="G184" s="17" t="s">
        <v>1210</v>
      </c>
      <c r="H184" s="17" t="s">
        <v>1005</v>
      </c>
      <c r="I184" s="17" t="s">
        <v>564</v>
      </c>
      <c r="J184" s="17" t="s">
        <v>989</v>
      </c>
    </row>
    <row r="185" spans="1:10" x14ac:dyDescent="0.2">
      <c r="A185" s="17" t="s">
        <v>2609</v>
      </c>
      <c r="B185" s="17" t="s">
        <v>1211</v>
      </c>
      <c r="C185" s="17" t="s">
        <v>1212</v>
      </c>
      <c r="D185" s="17" t="s">
        <v>74</v>
      </c>
      <c r="E185" s="17" t="s">
        <v>1213</v>
      </c>
      <c r="F185" s="17" t="s">
        <v>1214</v>
      </c>
      <c r="G185" s="17" t="s">
        <v>1215</v>
      </c>
      <c r="H185" s="17" t="s">
        <v>988</v>
      </c>
      <c r="I185" s="17" t="s">
        <v>564</v>
      </c>
      <c r="J185" s="17" t="s">
        <v>989</v>
      </c>
    </row>
    <row r="186" spans="1:10" x14ac:dyDescent="0.2">
      <c r="A186" s="17" t="s">
        <v>2609</v>
      </c>
      <c r="B186" s="17" t="s">
        <v>1216</v>
      </c>
      <c r="C186" s="17" t="s">
        <v>1217</v>
      </c>
      <c r="D186" s="17" t="s">
        <v>74</v>
      </c>
      <c r="E186" s="17" t="s">
        <v>1218</v>
      </c>
      <c r="F186" s="17" t="s">
        <v>1219</v>
      </c>
      <c r="G186" s="17" t="s">
        <v>1220</v>
      </c>
      <c r="H186" s="17" t="s">
        <v>988</v>
      </c>
      <c r="I186" s="17" t="s">
        <v>564</v>
      </c>
      <c r="J186" s="17" t="s">
        <v>989</v>
      </c>
    </row>
    <row r="187" spans="1:10" x14ac:dyDescent="0.2">
      <c r="A187" s="17" t="s">
        <v>2609</v>
      </c>
      <c r="B187" s="17" t="s">
        <v>1221</v>
      </c>
      <c r="C187" s="17" t="s">
        <v>1222</v>
      </c>
      <c r="D187" s="17" t="s">
        <v>74</v>
      </c>
      <c r="E187" s="17" t="s">
        <v>1223</v>
      </c>
      <c r="F187" s="17" t="s">
        <v>1224</v>
      </c>
      <c r="G187" s="17" t="s">
        <v>1225</v>
      </c>
      <c r="H187" s="17" t="s">
        <v>988</v>
      </c>
      <c r="I187" s="17" t="s">
        <v>564</v>
      </c>
      <c r="J187" s="17" t="s">
        <v>989</v>
      </c>
    </row>
    <row r="188" spans="1:10" x14ac:dyDescent="0.2">
      <c r="A188" s="17" t="s">
        <v>2609</v>
      </c>
      <c r="B188" s="17" t="s">
        <v>1226</v>
      </c>
      <c r="C188" s="17" t="s">
        <v>1227</v>
      </c>
      <c r="D188" s="17" t="s">
        <v>74</v>
      </c>
      <c r="E188" s="17" t="s">
        <v>1228</v>
      </c>
      <c r="F188" s="17" t="s">
        <v>1229</v>
      </c>
      <c r="G188" s="17" t="s">
        <v>1230</v>
      </c>
      <c r="H188" s="17" t="s">
        <v>988</v>
      </c>
      <c r="I188" s="17" t="s">
        <v>564</v>
      </c>
      <c r="J188" s="17" t="s">
        <v>989</v>
      </c>
    </row>
    <row r="189" spans="1:10" x14ac:dyDescent="0.2">
      <c r="A189" s="17" t="s">
        <v>2609</v>
      </c>
      <c r="B189" s="17" t="s">
        <v>1231</v>
      </c>
      <c r="C189" s="17" t="s">
        <v>1232</v>
      </c>
      <c r="D189" s="17" t="s">
        <v>74</v>
      </c>
      <c r="E189" s="17" t="s">
        <v>1233</v>
      </c>
      <c r="F189" s="17" t="s">
        <v>1234</v>
      </c>
      <c r="G189" s="17" t="s">
        <v>1235</v>
      </c>
      <c r="H189" s="17" t="s">
        <v>1005</v>
      </c>
      <c r="I189" s="17" t="s">
        <v>564</v>
      </c>
      <c r="J189" s="17" t="s">
        <v>989</v>
      </c>
    </row>
    <row r="190" spans="1:10" x14ac:dyDescent="0.2">
      <c r="A190" s="17" t="s">
        <v>2609</v>
      </c>
      <c r="B190" s="17" t="s">
        <v>1236</v>
      </c>
      <c r="C190" s="17" t="s">
        <v>1237</v>
      </c>
      <c r="D190" s="17" t="s">
        <v>74</v>
      </c>
      <c r="E190" s="17" t="s">
        <v>1238</v>
      </c>
      <c r="F190" s="17" t="s">
        <v>1239</v>
      </c>
      <c r="G190" s="17" t="s">
        <v>1240</v>
      </c>
      <c r="H190" s="17" t="s">
        <v>988</v>
      </c>
      <c r="I190" s="17" t="s">
        <v>564</v>
      </c>
      <c r="J190" s="17" t="s">
        <v>989</v>
      </c>
    </row>
    <row r="191" spans="1:10" x14ac:dyDescent="0.2">
      <c r="A191" s="17" t="s">
        <v>2609</v>
      </c>
      <c r="B191" s="17" t="s">
        <v>1241</v>
      </c>
      <c r="C191" s="17" t="s">
        <v>1242</v>
      </c>
      <c r="D191" s="17" t="s">
        <v>74</v>
      </c>
      <c r="E191" s="17" t="s">
        <v>1243</v>
      </c>
      <c r="F191" s="17" t="s">
        <v>1244</v>
      </c>
      <c r="G191" s="17" t="s">
        <v>1245</v>
      </c>
      <c r="H191" s="17" t="s">
        <v>988</v>
      </c>
      <c r="I191" s="17" t="s">
        <v>564</v>
      </c>
      <c r="J191" s="17" t="s">
        <v>989</v>
      </c>
    </row>
    <row r="192" spans="1:10" x14ac:dyDescent="0.2">
      <c r="A192" s="17" t="s">
        <v>2609</v>
      </c>
      <c r="B192" s="17" t="s">
        <v>1246</v>
      </c>
      <c r="C192" s="17" t="s">
        <v>1247</v>
      </c>
      <c r="D192" s="17" t="s">
        <v>74</v>
      </c>
      <c r="E192" s="17" t="s">
        <v>1248</v>
      </c>
      <c r="F192" s="17" t="s">
        <v>1249</v>
      </c>
      <c r="G192" s="17" t="s">
        <v>1250</v>
      </c>
      <c r="H192" s="17" t="s">
        <v>988</v>
      </c>
      <c r="I192" s="17" t="s">
        <v>564</v>
      </c>
      <c r="J192" s="17" t="s">
        <v>989</v>
      </c>
    </row>
    <row r="193" spans="1:10" x14ac:dyDescent="0.2">
      <c r="A193" s="17" t="s">
        <v>2609</v>
      </c>
      <c r="B193" s="17" t="s">
        <v>1251</v>
      </c>
      <c r="C193" s="17" t="s">
        <v>1252</v>
      </c>
      <c r="D193" s="17" t="s">
        <v>74</v>
      </c>
      <c r="E193" s="17" t="s">
        <v>1253</v>
      </c>
      <c r="F193" s="17" t="s">
        <v>1254</v>
      </c>
      <c r="G193" s="17" t="s">
        <v>1255</v>
      </c>
      <c r="H193" s="17" t="s">
        <v>988</v>
      </c>
      <c r="I193" s="17" t="s">
        <v>564</v>
      </c>
      <c r="J193" s="17" t="s">
        <v>989</v>
      </c>
    </row>
    <row r="194" spans="1:10" x14ac:dyDescent="0.2">
      <c r="A194" s="17" t="s">
        <v>2609</v>
      </c>
      <c r="B194" s="17" t="s">
        <v>1256</v>
      </c>
      <c r="C194" s="17" t="s">
        <v>1257</v>
      </c>
      <c r="D194" s="17" t="s">
        <v>74</v>
      </c>
      <c r="E194" s="17" t="s">
        <v>1258</v>
      </c>
      <c r="F194" s="17" t="s">
        <v>1259</v>
      </c>
      <c r="G194" s="17" t="s">
        <v>1260</v>
      </c>
      <c r="H194" s="17" t="s">
        <v>988</v>
      </c>
      <c r="I194" s="17" t="s">
        <v>564</v>
      </c>
      <c r="J194" s="17" t="s">
        <v>989</v>
      </c>
    </row>
    <row r="195" spans="1:10" x14ac:dyDescent="0.2">
      <c r="A195" s="17" t="s">
        <v>2609</v>
      </c>
      <c r="B195" s="17" t="s">
        <v>1261</v>
      </c>
      <c r="C195" s="17" t="s">
        <v>1262</v>
      </c>
      <c r="D195" s="17" t="s">
        <v>74</v>
      </c>
      <c r="E195" s="17" t="s">
        <v>1263</v>
      </c>
      <c r="F195" s="17" t="s">
        <v>1264</v>
      </c>
      <c r="G195" s="17" t="s">
        <v>1265</v>
      </c>
      <c r="H195" s="17" t="s">
        <v>1005</v>
      </c>
      <c r="I195" s="17" t="s">
        <v>564</v>
      </c>
      <c r="J195" s="17" t="s">
        <v>1113</v>
      </c>
    </row>
    <row r="196" spans="1:10" x14ac:dyDescent="0.2">
      <c r="A196" s="17" t="s">
        <v>2609</v>
      </c>
      <c r="B196" s="17" t="s">
        <v>1266</v>
      </c>
      <c r="C196" s="17" t="s">
        <v>1267</v>
      </c>
      <c r="D196" s="17" t="s">
        <v>74</v>
      </c>
      <c r="E196" s="17" t="s">
        <v>1268</v>
      </c>
      <c r="F196" s="17" t="s">
        <v>1269</v>
      </c>
      <c r="G196" s="17" t="s">
        <v>1270</v>
      </c>
      <c r="H196" s="17" t="s">
        <v>988</v>
      </c>
      <c r="I196" s="17" t="s">
        <v>564</v>
      </c>
      <c r="J196" s="17" t="s">
        <v>989</v>
      </c>
    </row>
    <row r="197" spans="1:10" x14ac:dyDescent="0.2">
      <c r="A197" s="17" t="s">
        <v>2609</v>
      </c>
      <c r="B197" s="17" t="s">
        <v>1271</v>
      </c>
      <c r="C197" s="17" t="s">
        <v>1272</v>
      </c>
      <c r="D197" s="17" t="s">
        <v>74</v>
      </c>
      <c r="E197" s="17" t="s">
        <v>1273</v>
      </c>
      <c r="F197" s="17" t="s">
        <v>1274</v>
      </c>
      <c r="G197" s="17" t="s">
        <v>1275</v>
      </c>
      <c r="H197" s="17" t="s">
        <v>988</v>
      </c>
      <c r="I197" s="17" t="s">
        <v>564</v>
      </c>
      <c r="J197" s="17" t="s">
        <v>989</v>
      </c>
    </row>
    <row r="198" spans="1:10" x14ac:dyDescent="0.2">
      <c r="A198" s="17" t="s">
        <v>2609</v>
      </c>
      <c r="B198" s="17" t="s">
        <v>1276</v>
      </c>
      <c r="C198" s="17" t="s">
        <v>1277</v>
      </c>
      <c r="D198" s="17" t="s">
        <v>74</v>
      </c>
      <c r="E198" s="17" t="s">
        <v>1278</v>
      </c>
      <c r="F198" s="17" t="s">
        <v>1279</v>
      </c>
      <c r="G198" s="17" t="s">
        <v>1280</v>
      </c>
      <c r="H198" s="17" t="s">
        <v>988</v>
      </c>
      <c r="I198" s="17" t="s">
        <v>564</v>
      </c>
      <c r="J198" s="17" t="s">
        <v>989</v>
      </c>
    </row>
    <row r="199" spans="1:10" x14ac:dyDescent="0.2">
      <c r="A199" s="17" t="s">
        <v>2609</v>
      </c>
      <c r="B199" s="17" t="s">
        <v>1281</v>
      </c>
      <c r="C199" s="17" t="s">
        <v>1282</v>
      </c>
      <c r="D199" s="17" t="s">
        <v>74</v>
      </c>
      <c r="E199" s="17" t="s">
        <v>1283</v>
      </c>
      <c r="F199" s="17" t="s">
        <v>1284</v>
      </c>
      <c r="G199" s="17" t="s">
        <v>1285</v>
      </c>
      <c r="H199" s="17" t="s">
        <v>988</v>
      </c>
      <c r="I199" s="17" t="s">
        <v>564</v>
      </c>
      <c r="J199" s="17" t="s">
        <v>989</v>
      </c>
    </row>
    <row r="200" spans="1:10" x14ac:dyDescent="0.2">
      <c r="A200" s="17" t="s">
        <v>2609</v>
      </c>
      <c r="B200" s="17" t="s">
        <v>1286</v>
      </c>
      <c r="C200" s="17" t="s">
        <v>1287</v>
      </c>
      <c r="D200" s="17" t="s">
        <v>74</v>
      </c>
      <c r="E200" s="17" t="s">
        <v>1288</v>
      </c>
      <c r="F200" s="17" t="s">
        <v>1289</v>
      </c>
      <c r="G200" s="17" t="s">
        <v>1290</v>
      </c>
      <c r="H200" s="17" t="s">
        <v>988</v>
      </c>
      <c r="I200" s="17" t="s">
        <v>564</v>
      </c>
      <c r="J200" s="17" t="s">
        <v>989</v>
      </c>
    </row>
    <row r="201" spans="1:10" x14ac:dyDescent="0.2">
      <c r="A201" s="17" t="s">
        <v>2609</v>
      </c>
      <c r="B201" s="17" t="s">
        <v>1291</v>
      </c>
      <c r="C201" s="17" t="s">
        <v>1292</v>
      </c>
      <c r="D201" s="17" t="s">
        <v>74</v>
      </c>
      <c r="E201" s="17" t="s">
        <v>1293</v>
      </c>
      <c r="F201" s="17" t="s">
        <v>1294</v>
      </c>
      <c r="G201" s="17" t="s">
        <v>1295</v>
      </c>
      <c r="H201" s="17" t="s">
        <v>988</v>
      </c>
      <c r="I201" s="17" t="s">
        <v>564</v>
      </c>
      <c r="J201" s="17" t="s">
        <v>989</v>
      </c>
    </row>
    <row r="202" spans="1:10" x14ac:dyDescent="0.2">
      <c r="A202" s="17" t="s">
        <v>2609</v>
      </c>
      <c r="B202" s="17" t="s">
        <v>1296</v>
      </c>
      <c r="C202" s="17" t="s">
        <v>1297</v>
      </c>
      <c r="D202" s="17" t="s">
        <v>74</v>
      </c>
      <c r="E202" s="17" t="s">
        <v>1298</v>
      </c>
      <c r="F202" s="17" t="s">
        <v>1299</v>
      </c>
      <c r="G202" s="17" t="s">
        <v>1300</v>
      </c>
      <c r="H202" s="17" t="s">
        <v>988</v>
      </c>
      <c r="I202" s="17" t="s">
        <v>564</v>
      </c>
      <c r="J202" s="17" t="s">
        <v>989</v>
      </c>
    </row>
    <row r="203" spans="1:10" x14ac:dyDescent="0.2">
      <c r="A203" s="17" t="s">
        <v>2609</v>
      </c>
      <c r="B203" s="17" t="s">
        <v>1301</v>
      </c>
      <c r="C203" s="17" t="s">
        <v>1302</v>
      </c>
      <c r="D203" s="17" t="s">
        <v>74</v>
      </c>
      <c r="E203" s="17" t="s">
        <v>1303</v>
      </c>
      <c r="F203" s="17" t="s">
        <v>1304</v>
      </c>
      <c r="G203" s="17" t="s">
        <v>1305</v>
      </c>
      <c r="H203" s="17" t="s">
        <v>1005</v>
      </c>
      <c r="I203" s="17" t="s">
        <v>564</v>
      </c>
      <c r="J203" s="17" t="s">
        <v>989</v>
      </c>
    </row>
    <row r="204" spans="1:10" x14ac:dyDescent="0.2">
      <c r="A204" s="17" t="s">
        <v>2609</v>
      </c>
      <c r="B204" s="17" t="s">
        <v>1306</v>
      </c>
      <c r="C204" s="17" t="s">
        <v>1307</v>
      </c>
      <c r="D204" s="17" t="s">
        <v>74</v>
      </c>
      <c r="E204" s="17" t="s">
        <v>1308</v>
      </c>
      <c r="F204" s="17" t="s">
        <v>1309</v>
      </c>
      <c r="G204" s="17" t="s">
        <v>1310</v>
      </c>
      <c r="H204" s="17" t="s">
        <v>988</v>
      </c>
      <c r="I204" s="17" t="s">
        <v>564</v>
      </c>
      <c r="J204" s="17" t="s">
        <v>989</v>
      </c>
    </row>
    <row r="205" spans="1:10" x14ac:dyDescent="0.2">
      <c r="A205" s="17" t="s">
        <v>2609</v>
      </c>
      <c r="B205" s="17" t="s">
        <v>1311</v>
      </c>
      <c r="C205" s="17" t="s">
        <v>1312</v>
      </c>
      <c r="D205" s="17" t="s">
        <v>74</v>
      </c>
      <c r="E205" s="17" t="s">
        <v>1313</v>
      </c>
      <c r="F205" s="17" t="s">
        <v>1314</v>
      </c>
      <c r="G205" s="17" t="s">
        <v>1315</v>
      </c>
      <c r="H205" s="17" t="s">
        <v>988</v>
      </c>
      <c r="I205" s="17" t="s">
        <v>564</v>
      </c>
      <c r="J205" s="17" t="s">
        <v>989</v>
      </c>
    </row>
    <row r="206" spans="1:10" x14ac:dyDescent="0.2">
      <c r="A206" s="17" t="s">
        <v>2609</v>
      </c>
      <c r="B206" s="17" t="s">
        <v>1316</v>
      </c>
      <c r="C206" s="17" t="s">
        <v>1317</v>
      </c>
      <c r="D206" s="17" t="s">
        <v>74</v>
      </c>
      <c r="E206" s="17" t="s">
        <v>1318</v>
      </c>
      <c r="F206" s="17" t="s">
        <v>1319</v>
      </c>
      <c r="G206" s="17" t="s">
        <v>1320</v>
      </c>
      <c r="H206" s="17" t="s">
        <v>1005</v>
      </c>
      <c r="I206" s="17" t="s">
        <v>564</v>
      </c>
      <c r="J206" s="17" t="s">
        <v>989</v>
      </c>
    </row>
    <row r="207" spans="1:10" x14ac:dyDescent="0.2">
      <c r="A207" s="17" t="s">
        <v>2609</v>
      </c>
      <c r="B207" s="17" t="s">
        <v>1321</v>
      </c>
      <c r="C207" s="17" t="s">
        <v>1322</v>
      </c>
      <c r="D207" s="17" t="s">
        <v>74</v>
      </c>
      <c r="E207" s="17" t="s">
        <v>1323</v>
      </c>
      <c r="F207" s="17" t="s">
        <v>1324</v>
      </c>
      <c r="G207" s="17" t="s">
        <v>1325</v>
      </c>
      <c r="H207" s="17" t="s">
        <v>1005</v>
      </c>
      <c r="I207" s="17" t="s">
        <v>564</v>
      </c>
      <c r="J207" s="17" t="s">
        <v>989</v>
      </c>
    </row>
    <row r="208" spans="1:10" x14ac:dyDescent="0.2">
      <c r="A208" s="17" t="s">
        <v>2609</v>
      </c>
      <c r="B208" s="17" t="s">
        <v>1326</v>
      </c>
      <c r="C208" s="17" t="s">
        <v>1327</v>
      </c>
      <c r="D208" s="17" t="s">
        <v>74</v>
      </c>
      <c r="E208" s="17" t="s">
        <v>1328</v>
      </c>
      <c r="F208" s="17" t="s">
        <v>1329</v>
      </c>
      <c r="G208" s="17" t="s">
        <v>1330</v>
      </c>
      <c r="H208" s="17" t="s">
        <v>988</v>
      </c>
      <c r="I208" s="17" t="s">
        <v>564</v>
      </c>
      <c r="J208" s="17" t="s">
        <v>989</v>
      </c>
    </row>
    <row r="209" spans="1:10" x14ac:dyDescent="0.2">
      <c r="A209" s="17" t="s">
        <v>2609</v>
      </c>
      <c r="B209" s="17" t="s">
        <v>1331</v>
      </c>
      <c r="C209" s="17" t="s">
        <v>1332</v>
      </c>
      <c r="D209" s="17" t="s">
        <v>74</v>
      </c>
      <c r="E209" s="17" t="s">
        <v>1333</v>
      </c>
      <c r="F209" s="17" t="s">
        <v>1334</v>
      </c>
      <c r="G209" s="17" t="s">
        <v>1335</v>
      </c>
      <c r="H209" s="17" t="s">
        <v>988</v>
      </c>
      <c r="I209" s="17" t="s">
        <v>564</v>
      </c>
      <c r="J209" s="17" t="s">
        <v>989</v>
      </c>
    </row>
    <row r="210" spans="1:10" x14ac:dyDescent="0.2">
      <c r="A210" s="17" t="s">
        <v>2609</v>
      </c>
      <c r="B210" s="17" t="s">
        <v>1336</v>
      </c>
      <c r="C210" s="17" t="s">
        <v>1337</v>
      </c>
      <c r="D210" s="17" t="s">
        <v>74</v>
      </c>
      <c r="E210" s="17" t="s">
        <v>1338</v>
      </c>
      <c r="F210" s="17" t="s">
        <v>1339</v>
      </c>
      <c r="G210" s="17" t="s">
        <v>1340</v>
      </c>
      <c r="H210" s="17" t="s">
        <v>988</v>
      </c>
      <c r="I210" s="17" t="s">
        <v>564</v>
      </c>
      <c r="J210" s="17" t="s">
        <v>989</v>
      </c>
    </row>
    <row r="211" spans="1:10" x14ac:dyDescent="0.2">
      <c r="A211" s="17" t="s">
        <v>2609</v>
      </c>
      <c r="B211" s="17" t="s">
        <v>1341</v>
      </c>
      <c r="C211" s="17" t="s">
        <v>1342</v>
      </c>
      <c r="D211" s="17" t="s">
        <v>74</v>
      </c>
      <c r="E211" s="17" t="s">
        <v>1343</v>
      </c>
      <c r="F211" s="17" t="s">
        <v>1344</v>
      </c>
      <c r="G211" s="17" t="s">
        <v>1345</v>
      </c>
      <c r="H211" s="17" t="s">
        <v>988</v>
      </c>
      <c r="I211" s="17" t="s">
        <v>564</v>
      </c>
      <c r="J211" s="17" t="s">
        <v>989</v>
      </c>
    </row>
    <row r="212" spans="1:10" x14ac:dyDescent="0.2">
      <c r="A212" s="17" t="s">
        <v>2609</v>
      </c>
      <c r="B212" s="17" t="s">
        <v>1346</v>
      </c>
      <c r="C212" s="17" t="s">
        <v>1347</v>
      </c>
      <c r="D212" s="17" t="s">
        <v>74</v>
      </c>
      <c r="E212" s="17" t="s">
        <v>1348</v>
      </c>
      <c r="F212" s="17" t="s">
        <v>1349</v>
      </c>
      <c r="G212" s="17" t="s">
        <v>1350</v>
      </c>
      <c r="H212" s="17" t="s">
        <v>988</v>
      </c>
      <c r="I212" s="17" t="s">
        <v>564</v>
      </c>
      <c r="J212" s="17" t="s">
        <v>989</v>
      </c>
    </row>
    <row r="213" spans="1:10" x14ac:dyDescent="0.2">
      <c r="A213" s="17" t="s">
        <v>2609</v>
      </c>
      <c r="B213" s="17" t="s">
        <v>1351</v>
      </c>
      <c r="C213" s="17" t="s">
        <v>1352</v>
      </c>
      <c r="D213" s="17" t="s">
        <v>74</v>
      </c>
      <c r="E213" s="17" t="s">
        <v>1353</v>
      </c>
      <c r="F213" s="17" t="s">
        <v>1354</v>
      </c>
      <c r="G213" s="17" t="s">
        <v>1355</v>
      </c>
      <c r="H213" s="17" t="s">
        <v>988</v>
      </c>
      <c r="I213" s="17" t="s">
        <v>1006</v>
      </c>
      <c r="J213" s="17" t="s">
        <v>1356</v>
      </c>
    </row>
    <row r="214" spans="1:10" x14ac:dyDescent="0.2">
      <c r="A214" s="17" t="s">
        <v>2609</v>
      </c>
      <c r="B214" s="17" t="s">
        <v>1357</v>
      </c>
      <c r="C214" s="17" t="s">
        <v>1358</v>
      </c>
      <c r="D214" s="17" t="s">
        <v>74</v>
      </c>
      <c r="E214" s="17" t="s">
        <v>1359</v>
      </c>
      <c r="F214" s="17" t="s">
        <v>1360</v>
      </c>
      <c r="G214" s="17" t="s">
        <v>1361</v>
      </c>
      <c r="H214" s="17" t="s">
        <v>1005</v>
      </c>
      <c r="I214" s="17" t="s">
        <v>564</v>
      </c>
      <c r="J214" s="17" t="s">
        <v>989</v>
      </c>
    </row>
    <row r="215" spans="1:10" x14ac:dyDescent="0.2">
      <c r="A215" s="17" t="s">
        <v>2609</v>
      </c>
      <c r="B215" s="17" t="s">
        <v>1362</v>
      </c>
      <c r="C215" s="17" t="s">
        <v>1363</v>
      </c>
      <c r="D215" s="17" t="s">
        <v>74</v>
      </c>
      <c r="E215" s="17" t="s">
        <v>1364</v>
      </c>
      <c r="F215" s="17" t="s">
        <v>1365</v>
      </c>
      <c r="G215" s="17" t="s">
        <v>1366</v>
      </c>
      <c r="H215" s="17" t="s">
        <v>988</v>
      </c>
      <c r="I215" s="17" t="s">
        <v>564</v>
      </c>
      <c r="J215" s="17" t="s">
        <v>989</v>
      </c>
    </row>
    <row r="216" spans="1:10" x14ac:dyDescent="0.2">
      <c r="A216" s="17" t="s">
        <v>2609</v>
      </c>
      <c r="B216" s="17" t="s">
        <v>1367</v>
      </c>
      <c r="C216" s="17" t="s">
        <v>1368</v>
      </c>
      <c r="D216" s="17" t="s">
        <v>74</v>
      </c>
      <c r="E216" s="17" t="s">
        <v>1369</v>
      </c>
      <c r="F216" s="17" t="s">
        <v>1370</v>
      </c>
      <c r="G216" s="17" t="s">
        <v>1371</v>
      </c>
      <c r="H216" s="17" t="s">
        <v>988</v>
      </c>
      <c r="I216" s="17" t="s">
        <v>627</v>
      </c>
      <c r="J216" s="17" t="s">
        <v>989</v>
      </c>
    </row>
    <row r="217" spans="1:10" x14ac:dyDescent="0.2">
      <c r="A217" s="17" t="s">
        <v>2609</v>
      </c>
      <c r="B217" s="17" t="s">
        <v>1372</v>
      </c>
      <c r="C217" s="17" t="s">
        <v>1373</v>
      </c>
      <c r="D217" s="17" t="s">
        <v>74</v>
      </c>
      <c r="E217" s="17" t="s">
        <v>1374</v>
      </c>
      <c r="F217" s="17" t="s">
        <v>1375</v>
      </c>
      <c r="G217" s="17" t="s">
        <v>1376</v>
      </c>
      <c r="H217" s="17" t="s">
        <v>988</v>
      </c>
      <c r="I217" s="17" t="s">
        <v>627</v>
      </c>
      <c r="J217" s="17" t="s">
        <v>1175</v>
      </c>
    </row>
    <row r="218" spans="1:10" x14ac:dyDescent="0.2">
      <c r="A218" s="17" t="s">
        <v>2609</v>
      </c>
      <c r="B218" s="17" t="s">
        <v>1377</v>
      </c>
      <c r="C218" s="17" t="s">
        <v>1378</v>
      </c>
      <c r="D218" s="17" t="s">
        <v>74</v>
      </c>
      <c r="E218" s="17" t="s">
        <v>1379</v>
      </c>
      <c r="F218" s="17" t="s">
        <v>1380</v>
      </c>
      <c r="G218" s="17" t="s">
        <v>1381</v>
      </c>
      <c r="H218" s="17" t="s">
        <v>988</v>
      </c>
      <c r="I218" s="17" t="s">
        <v>564</v>
      </c>
      <c r="J218" s="17" t="s">
        <v>989</v>
      </c>
    </row>
    <row r="219" spans="1:10" x14ac:dyDescent="0.2">
      <c r="A219" s="17" t="s">
        <v>2609</v>
      </c>
      <c r="B219" s="17" t="s">
        <v>1382</v>
      </c>
      <c r="C219" s="17" t="s">
        <v>1383</v>
      </c>
      <c r="D219" s="17" t="s">
        <v>74</v>
      </c>
      <c r="E219" s="17" t="s">
        <v>1384</v>
      </c>
      <c r="F219" s="17" t="s">
        <v>1385</v>
      </c>
      <c r="G219" s="17" t="s">
        <v>1386</v>
      </c>
      <c r="H219" s="17" t="s">
        <v>988</v>
      </c>
      <c r="I219" s="17" t="s">
        <v>564</v>
      </c>
      <c r="J219" s="17" t="s">
        <v>989</v>
      </c>
    </row>
    <row r="220" spans="1:10" x14ac:dyDescent="0.2">
      <c r="A220" s="17" t="s">
        <v>2609</v>
      </c>
      <c r="B220" s="17" t="s">
        <v>1387</v>
      </c>
      <c r="C220" s="17" t="s">
        <v>1388</v>
      </c>
      <c r="D220" s="17" t="s">
        <v>74</v>
      </c>
      <c r="E220" s="17" t="s">
        <v>1389</v>
      </c>
      <c r="F220" s="17" t="s">
        <v>1390</v>
      </c>
      <c r="G220" s="17" t="s">
        <v>1391</v>
      </c>
      <c r="H220" s="17" t="s">
        <v>1005</v>
      </c>
      <c r="I220" s="17" t="s">
        <v>627</v>
      </c>
      <c r="J220" s="17" t="s">
        <v>1175</v>
      </c>
    </row>
    <row r="221" spans="1:10" x14ac:dyDescent="0.2">
      <c r="A221" s="17" t="s">
        <v>2609</v>
      </c>
      <c r="B221" s="17" t="s">
        <v>1392</v>
      </c>
      <c r="C221" s="17" t="s">
        <v>1393</v>
      </c>
      <c r="D221" s="17" t="s">
        <v>74</v>
      </c>
      <c r="E221" s="17" t="s">
        <v>1394</v>
      </c>
      <c r="F221" s="17" t="s">
        <v>1395</v>
      </c>
      <c r="G221" s="17" t="s">
        <v>1396</v>
      </c>
      <c r="H221" s="17" t="s">
        <v>988</v>
      </c>
      <c r="I221" s="17" t="s">
        <v>564</v>
      </c>
      <c r="J221" s="17" t="s">
        <v>989</v>
      </c>
    </row>
    <row r="222" spans="1:10" x14ac:dyDescent="0.2">
      <c r="A222" s="17" t="s">
        <v>2609</v>
      </c>
      <c r="B222" s="17" t="s">
        <v>1397</v>
      </c>
      <c r="C222" s="17" t="s">
        <v>1398</v>
      </c>
      <c r="D222" s="17" t="s">
        <v>74</v>
      </c>
      <c r="E222" s="17" t="s">
        <v>1399</v>
      </c>
      <c r="F222" s="17" t="s">
        <v>1400</v>
      </c>
      <c r="G222" s="17" t="s">
        <v>1401</v>
      </c>
      <c r="H222" s="17" t="s">
        <v>988</v>
      </c>
      <c r="I222" s="17" t="s">
        <v>564</v>
      </c>
      <c r="J222" s="17" t="s">
        <v>989</v>
      </c>
    </row>
    <row r="223" spans="1:10" x14ac:dyDescent="0.2">
      <c r="A223" s="17" t="s">
        <v>2609</v>
      </c>
      <c r="B223" s="17" t="s">
        <v>1402</v>
      </c>
      <c r="C223" s="17" t="s">
        <v>1403</v>
      </c>
      <c r="D223" s="17" t="s">
        <v>74</v>
      </c>
      <c r="E223" s="17" t="s">
        <v>1404</v>
      </c>
      <c r="F223" s="17" t="s">
        <v>1405</v>
      </c>
      <c r="G223" s="17" t="s">
        <v>1406</v>
      </c>
      <c r="H223" s="17" t="s">
        <v>1005</v>
      </c>
      <c r="I223" s="17" t="s">
        <v>564</v>
      </c>
      <c r="J223" s="17" t="s">
        <v>989</v>
      </c>
    </row>
    <row r="224" spans="1:10" x14ac:dyDescent="0.2">
      <c r="A224" s="17" t="s">
        <v>2609</v>
      </c>
      <c r="B224" s="17" t="s">
        <v>1407</v>
      </c>
      <c r="C224" s="17" t="s">
        <v>1408</v>
      </c>
      <c r="D224" s="17" t="s">
        <v>74</v>
      </c>
      <c r="E224" s="17" t="s">
        <v>1409</v>
      </c>
      <c r="F224" s="17" t="s">
        <v>1410</v>
      </c>
      <c r="G224" s="17" t="s">
        <v>1411</v>
      </c>
      <c r="H224" s="17" t="s">
        <v>988</v>
      </c>
      <c r="I224" s="17" t="s">
        <v>564</v>
      </c>
      <c r="J224" s="17" t="s">
        <v>989</v>
      </c>
    </row>
    <row r="225" spans="1:10" x14ac:dyDescent="0.2">
      <c r="A225" s="17" t="s">
        <v>2609</v>
      </c>
      <c r="B225" s="17" t="s">
        <v>1412</v>
      </c>
      <c r="C225" s="17" t="s">
        <v>1413</v>
      </c>
      <c r="D225" s="17" t="s">
        <v>74</v>
      </c>
      <c r="E225" s="17" t="s">
        <v>1414</v>
      </c>
      <c r="F225" s="17" t="s">
        <v>1415</v>
      </c>
      <c r="G225" s="17" t="s">
        <v>1416</v>
      </c>
      <c r="H225" s="17" t="s">
        <v>988</v>
      </c>
      <c r="I225" s="17" t="s">
        <v>564</v>
      </c>
      <c r="J225" s="17" t="s">
        <v>989</v>
      </c>
    </row>
    <row r="226" spans="1:10" x14ac:dyDescent="0.2">
      <c r="A226" s="17" t="s">
        <v>2609</v>
      </c>
      <c r="B226" s="17" t="s">
        <v>1417</v>
      </c>
      <c r="C226" s="17" t="s">
        <v>1418</v>
      </c>
      <c r="D226" s="17" t="s">
        <v>74</v>
      </c>
      <c r="E226" s="17" t="s">
        <v>1419</v>
      </c>
      <c r="F226" s="17" t="s">
        <v>1420</v>
      </c>
      <c r="G226" s="17" t="s">
        <v>1421</v>
      </c>
      <c r="H226" s="17" t="s">
        <v>988</v>
      </c>
      <c r="I226" s="17" t="s">
        <v>564</v>
      </c>
      <c r="J226" s="17" t="s">
        <v>989</v>
      </c>
    </row>
    <row r="227" spans="1:10" x14ac:dyDescent="0.2">
      <c r="A227" s="17" t="s">
        <v>2609</v>
      </c>
      <c r="B227" s="17" t="s">
        <v>1422</v>
      </c>
      <c r="C227" s="17" t="s">
        <v>1423</v>
      </c>
      <c r="D227" s="17" t="s">
        <v>74</v>
      </c>
      <c r="E227" s="17" t="s">
        <v>1424</v>
      </c>
      <c r="F227" s="17" t="s">
        <v>1425</v>
      </c>
      <c r="G227" s="17" t="s">
        <v>1426</v>
      </c>
      <c r="H227" s="17" t="s">
        <v>988</v>
      </c>
      <c r="I227" s="17" t="s">
        <v>564</v>
      </c>
      <c r="J227" s="17" t="s">
        <v>989</v>
      </c>
    </row>
    <row r="228" spans="1:10" x14ac:dyDescent="0.2">
      <c r="A228" s="17" t="s">
        <v>2609</v>
      </c>
      <c r="B228" s="17" t="s">
        <v>1427</v>
      </c>
      <c r="C228" s="17" t="s">
        <v>1428</v>
      </c>
      <c r="D228" s="17" t="s">
        <v>74</v>
      </c>
      <c r="E228" s="17" t="s">
        <v>1429</v>
      </c>
      <c r="F228" s="17" t="s">
        <v>1430</v>
      </c>
      <c r="G228" s="17" t="s">
        <v>1431</v>
      </c>
      <c r="H228" s="17" t="s">
        <v>988</v>
      </c>
      <c r="I228" s="17" t="s">
        <v>564</v>
      </c>
      <c r="J228" s="17" t="s">
        <v>989</v>
      </c>
    </row>
    <row r="229" spans="1:10" x14ac:dyDescent="0.2">
      <c r="A229" s="17" t="s">
        <v>2609</v>
      </c>
      <c r="B229" s="17" t="s">
        <v>1432</v>
      </c>
      <c r="C229" s="17" t="s">
        <v>1433</v>
      </c>
      <c r="D229" s="17" t="s">
        <v>74</v>
      </c>
      <c r="E229" s="17" t="s">
        <v>1434</v>
      </c>
      <c r="F229" s="17" t="s">
        <v>1435</v>
      </c>
      <c r="G229" s="17" t="s">
        <v>1436</v>
      </c>
      <c r="H229" s="17" t="s">
        <v>988</v>
      </c>
      <c r="I229" s="17" t="s">
        <v>564</v>
      </c>
      <c r="J229" s="17" t="s">
        <v>989</v>
      </c>
    </row>
    <row r="230" spans="1:10" x14ac:dyDescent="0.2">
      <c r="A230" s="17" t="s">
        <v>2609</v>
      </c>
      <c r="B230" s="17" t="s">
        <v>1437</v>
      </c>
      <c r="C230" s="17" t="s">
        <v>1438</v>
      </c>
      <c r="D230" s="17" t="s">
        <v>74</v>
      </c>
      <c r="E230" s="17" t="s">
        <v>1439</v>
      </c>
      <c r="F230" s="17" t="s">
        <v>1440</v>
      </c>
      <c r="G230" s="17" t="s">
        <v>1441</v>
      </c>
      <c r="H230" s="17" t="s">
        <v>988</v>
      </c>
      <c r="I230" s="17" t="s">
        <v>564</v>
      </c>
      <c r="J230" s="17" t="s">
        <v>989</v>
      </c>
    </row>
    <row r="231" spans="1:10" x14ac:dyDescent="0.2">
      <c r="A231" s="17" t="s">
        <v>2609</v>
      </c>
      <c r="B231" s="17" t="s">
        <v>1442</v>
      </c>
      <c r="C231" s="17" t="s">
        <v>1443</v>
      </c>
      <c r="D231" s="17" t="s">
        <v>74</v>
      </c>
      <c r="E231" s="17" t="s">
        <v>1444</v>
      </c>
      <c r="F231" s="17" t="s">
        <v>1445</v>
      </c>
      <c r="G231" s="17" t="s">
        <v>1446</v>
      </c>
      <c r="H231" s="17" t="s">
        <v>988</v>
      </c>
      <c r="I231" s="17" t="s">
        <v>564</v>
      </c>
      <c r="J231" s="17" t="s">
        <v>989</v>
      </c>
    </row>
    <row r="232" spans="1:10" x14ac:dyDescent="0.2">
      <c r="A232" s="17" t="s">
        <v>2609</v>
      </c>
      <c r="B232" s="17" t="s">
        <v>1447</v>
      </c>
      <c r="C232" s="17" t="s">
        <v>1448</v>
      </c>
      <c r="D232" s="17" t="s">
        <v>74</v>
      </c>
      <c r="E232" s="17" t="s">
        <v>1449</v>
      </c>
      <c r="F232" s="17" t="s">
        <v>1450</v>
      </c>
      <c r="G232" s="17" t="s">
        <v>1451</v>
      </c>
      <c r="H232" s="17" t="s">
        <v>988</v>
      </c>
      <c r="I232" s="17" t="s">
        <v>564</v>
      </c>
      <c r="J232" s="17" t="s">
        <v>989</v>
      </c>
    </row>
    <row r="233" spans="1:10" x14ac:dyDescent="0.2">
      <c r="A233" s="17" t="s">
        <v>2609</v>
      </c>
      <c r="B233" s="17" t="s">
        <v>1452</v>
      </c>
      <c r="C233" s="17" t="s">
        <v>1453</v>
      </c>
      <c r="D233" s="17" t="s">
        <v>74</v>
      </c>
      <c r="E233" s="17" t="s">
        <v>1454</v>
      </c>
      <c r="F233" s="17" t="s">
        <v>1455</v>
      </c>
      <c r="G233" s="17" t="s">
        <v>1456</v>
      </c>
      <c r="H233" s="17" t="s">
        <v>988</v>
      </c>
      <c r="I233" s="17" t="s">
        <v>564</v>
      </c>
      <c r="J233" s="17" t="s">
        <v>989</v>
      </c>
    </row>
    <row r="234" spans="1:10" x14ac:dyDescent="0.2">
      <c r="A234" s="17" t="s">
        <v>2609</v>
      </c>
      <c r="B234" s="17" t="s">
        <v>1457</v>
      </c>
      <c r="C234" s="17" t="s">
        <v>1458</v>
      </c>
      <c r="D234" s="17" t="s">
        <v>74</v>
      </c>
      <c r="E234" s="17" t="s">
        <v>1459</v>
      </c>
      <c r="F234" s="17" t="s">
        <v>1460</v>
      </c>
      <c r="G234" s="17" t="s">
        <v>1461</v>
      </c>
      <c r="H234" s="17" t="s">
        <v>1005</v>
      </c>
      <c r="I234" s="17" t="s">
        <v>564</v>
      </c>
      <c r="J234" s="17" t="s">
        <v>989</v>
      </c>
    </row>
    <row r="235" spans="1:10" x14ac:dyDescent="0.2">
      <c r="A235" s="17" t="s">
        <v>2609</v>
      </c>
      <c r="B235" s="17" t="s">
        <v>1462</v>
      </c>
      <c r="C235" s="17" t="s">
        <v>1463</v>
      </c>
      <c r="D235" s="17" t="s">
        <v>74</v>
      </c>
      <c r="E235" s="17" t="s">
        <v>1464</v>
      </c>
      <c r="F235" s="17" t="s">
        <v>1465</v>
      </c>
      <c r="G235" s="17" t="s">
        <v>1466</v>
      </c>
      <c r="H235" s="17" t="s">
        <v>988</v>
      </c>
      <c r="I235" s="17" t="s">
        <v>564</v>
      </c>
      <c r="J235" s="17" t="s">
        <v>989</v>
      </c>
    </row>
    <row r="236" spans="1:10" x14ac:dyDescent="0.2">
      <c r="A236" s="17" t="s">
        <v>2609</v>
      </c>
      <c r="B236" s="17" t="s">
        <v>1467</v>
      </c>
      <c r="C236" s="17" t="s">
        <v>1468</v>
      </c>
      <c r="D236" s="17" t="s">
        <v>74</v>
      </c>
      <c r="E236" s="17" t="s">
        <v>1469</v>
      </c>
      <c r="F236" s="17" t="s">
        <v>1470</v>
      </c>
      <c r="G236" s="17" t="s">
        <v>1471</v>
      </c>
      <c r="H236" s="17" t="s">
        <v>988</v>
      </c>
      <c r="I236" s="17" t="s">
        <v>564</v>
      </c>
      <c r="J236" s="17" t="s">
        <v>989</v>
      </c>
    </row>
    <row r="237" spans="1:10" x14ac:dyDescent="0.2">
      <c r="A237" s="17" t="s">
        <v>2609</v>
      </c>
      <c r="B237" s="17" t="s">
        <v>1472</v>
      </c>
      <c r="C237" s="17" t="s">
        <v>1473</v>
      </c>
      <c r="D237" s="17" t="s">
        <v>74</v>
      </c>
      <c r="E237" s="17" t="s">
        <v>1474</v>
      </c>
      <c r="F237" s="17" t="s">
        <v>1475</v>
      </c>
      <c r="G237" s="17" t="s">
        <v>1476</v>
      </c>
      <c r="H237" s="17" t="s">
        <v>988</v>
      </c>
      <c r="I237" s="17" t="s">
        <v>564</v>
      </c>
      <c r="J237" s="17" t="s">
        <v>989</v>
      </c>
    </row>
    <row r="238" spans="1:10" x14ac:dyDescent="0.2">
      <c r="A238" s="17" t="s">
        <v>2609</v>
      </c>
      <c r="B238" s="17" t="s">
        <v>1477</v>
      </c>
      <c r="C238" s="17" t="s">
        <v>1478</v>
      </c>
      <c r="D238" s="17" t="s">
        <v>74</v>
      </c>
      <c r="E238" s="17" t="s">
        <v>1479</v>
      </c>
      <c r="F238" s="17" t="s">
        <v>1480</v>
      </c>
      <c r="G238" s="17" t="s">
        <v>1481</v>
      </c>
      <c r="H238" s="17" t="s">
        <v>988</v>
      </c>
      <c r="I238" s="17" t="s">
        <v>564</v>
      </c>
      <c r="J238" s="17" t="s">
        <v>989</v>
      </c>
    </row>
    <row r="239" spans="1:10" x14ac:dyDescent="0.2">
      <c r="A239" s="17" t="s">
        <v>2609</v>
      </c>
      <c r="B239" s="17" t="s">
        <v>1482</v>
      </c>
      <c r="C239" s="17" t="s">
        <v>1483</v>
      </c>
      <c r="D239" s="17" t="s">
        <v>74</v>
      </c>
      <c r="E239" s="17" t="s">
        <v>1484</v>
      </c>
      <c r="F239" s="17" t="s">
        <v>1485</v>
      </c>
      <c r="G239" s="17" t="s">
        <v>1486</v>
      </c>
      <c r="H239" s="17" t="s">
        <v>988</v>
      </c>
      <c r="I239" s="17" t="s">
        <v>564</v>
      </c>
      <c r="J239" s="17" t="s">
        <v>989</v>
      </c>
    </row>
    <row r="240" spans="1:10" x14ac:dyDescent="0.2">
      <c r="A240" s="17" t="s">
        <v>2609</v>
      </c>
      <c r="B240" s="17" t="s">
        <v>1487</v>
      </c>
      <c r="C240" s="17" t="s">
        <v>1488</v>
      </c>
      <c r="D240" s="17" t="s">
        <v>74</v>
      </c>
      <c r="E240" s="17" t="s">
        <v>1489</v>
      </c>
      <c r="F240" s="17" t="s">
        <v>1490</v>
      </c>
      <c r="G240" s="17" t="s">
        <v>1491</v>
      </c>
      <c r="H240" s="17" t="s">
        <v>988</v>
      </c>
      <c r="I240" s="17" t="s">
        <v>564</v>
      </c>
      <c r="J240" s="17" t="s">
        <v>989</v>
      </c>
    </row>
    <row r="241" spans="1:10" x14ac:dyDescent="0.2">
      <c r="A241" s="17" t="s">
        <v>2609</v>
      </c>
      <c r="B241" s="4" t="s">
        <v>1492</v>
      </c>
      <c r="C241" s="4" t="s">
        <v>1493</v>
      </c>
      <c r="D241" s="4" t="s">
        <v>74</v>
      </c>
      <c r="E241" s="4" t="s">
        <v>96</v>
      </c>
      <c r="F241" s="4" t="s">
        <v>1494</v>
      </c>
      <c r="G241" s="5" t="s">
        <v>1495</v>
      </c>
      <c r="H241" s="4" t="s">
        <v>1005</v>
      </c>
      <c r="I241" s="4" t="s">
        <v>564</v>
      </c>
      <c r="J241" s="4" t="s">
        <v>989</v>
      </c>
    </row>
    <row r="242" spans="1:10" x14ac:dyDescent="0.2">
      <c r="A242" s="17" t="s">
        <v>2609</v>
      </c>
      <c r="B242" s="4" t="s">
        <v>1496</v>
      </c>
      <c r="C242" s="4" t="s">
        <v>1497</v>
      </c>
      <c r="D242" s="4" t="s">
        <v>74</v>
      </c>
      <c r="E242" s="4" t="s">
        <v>1498</v>
      </c>
      <c r="F242" s="4" t="s">
        <v>1499</v>
      </c>
      <c r="G242" s="5" t="s">
        <v>1500</v>
      </c>
      <c r="H242" s="4" t="s">
        <v>1005</v>
      </c>
      <c r="I242" s="4"/>
      <c r="J242" s="4"/>
    </row>
    <row r="243" spans="1:10" x14ac:dyDescent="0.2">
      <c r="A243" s="17" t="s">
        <v>2609</v>
      </c>
      <c r="B243" s="4" t="s">
        <v>1501</v>
      </c>
      <c r="C243" s="4" t="s">
        <v>1502</v>
      </c>
      <c r="D243" s="4" t="s">
        <v>74</v>
      </c>
      <c r="E243" s="4" t="s">
        <v>96</v>
      </c>
      <c r="F243" s="4" t="s">
        <v>1503</v>
      </c>
      <c r="G243" s="5" t="s">
        <v>1504</v>
      </c>
      <c r="H243" s="4" t="s">
        <v>1005</v>
      </c>
      <c r="I243" s="4"/>
      <c r="J243" s="4"/>
    </row>
    <row r="244" spans="1:10" x14ac:dyDescent="0.2">
      <c r="A244" s="17" t="s">
        <v>2609</v>
      </c>
      <c r="B244" s="4" t="s">
        <v>1505</v>
      </c>
      <c r="C244" s="4" t="s">
        <v>1506</v>
      </c>
      <c r="D244" s="4" t="s">
        <v>74</v>
      </c>
      <c r="E244" s="4" t="s">
        <v>96</v>
      </c>
      <c r="F244" s="4" t="s">
        <v>1507</v>
      </c>
      <c r="G244" s="5" t="s">
        <v>1508</v>
      </c>
      <c r="H244" s="4" t="s">
        <v>1005</v>
      </c>
      <c r="I244" s="4" t="s">
        <v>564</v>
      </c>
      <c r="J244" s="4" t="s">
        <v>989</v>
      </c>
    </row>
    <row r="245" spans="1:10" x14ac:dyDescent="0.2">
      <c r="A245" s="17" t="s">
        <v>2609</v>
      </c>
      <c r="B245" s="17" t="s">
        <v>1509</v>
      </c>
      <c r="C245" s="17" t="s">
        <v>1510</v>
      </c>
      <c r="D245" s="17" t="s">
        <v>74</v>
      </c>
      <c r="E245" s="17" t="s">
        <v>96</v>
      </c>
      <c r="F245" s="17" t="s">
        <v>1511</v>
      </c>
      <c r="G245" s="17" t="s">
        <v>1512</v>
      </c>
      <c r="H245" s="17" t="s">
        <v>988</v>
      </c>
    </row>
    <row r="246" spans="1:10" x14ac:dyDescent="0.2">
      <c r="A246" s="17" t="s">
        <v>2609</v>
      </c>
      <c r="B246" s="17" t="s">
        <v>1513</v>
      </c>
      <c r="C246" s="17" t="s">
        <v>1514</v>
      </c>
      <c r="D246" s="17" t="s">
        <v>74</v>
      </c>
      <c r="E246" s="17" t="s">
        <v>1515</v>
      </c>
      <c r="F246" s="17" t="s">
        <v>1516</v>
      </c>
      <c r="G246" s="17" t="s">
        <v>1517</v>
      </c>
      <c r="H246" s="17" t="s">
        <v>988</v>
      </c>
      <c r="I246" s="17" t="s">
        <v>1518</v>
      </c>
      <c r="J246" s="17" t="s">
        <v>989</v>
      </c>
    </row>
    <row r="247" spans="1:10" x14ac:dyDescent="0.2">
      <c r="A247" s="17" t="s">
        <v>2609</v>
      </c>
      <c r="B247" s="17" t="s">
        <v>1519</v>
      </c>
      <c r="C247" s="17" t="s">
        <v>1520</v>
      </c>
      <c r="D247" s="17" t="s">
        <v>74</v>
      </c>
      <c r="E247" s="17" t="s">
        <v>1521</v>
      </c>
      <c r="F247" s="17" t="s">
        <v>1522</v>
      </c>
      <c r="G247" s="17" t="s">
        <v>1523</v>
      </c>
      <c r="H247" s="17" t="s">
        <v>1005</v>
      </c>
    </row>
    <row r="248" spans="1:10" x14ac:dyDescent="0.2">
      <c r="A248" s="17" t="s">
        <v>2609</v>
      </c>
      <c r="B248" s="17" t="s">
        <v>1524</v>
      </c>
      <c r="C248" s="17" t="s">
        <v>1525</v>
      </c>
      <c r="D248" s="17" t="s">
        <v>74</v>
      </c>
      <c r="E248" s="17" t="s">
        <v>1526</v>
      </c>
      <c r="F248" s="17" t="s">
        <v>1527</v>
      </c>
      <c r="G248" s="17" t="s">
        <v>1528</v>
      </c>
      <c r="H248" s="17" t="s">
        <v>1529</v>
      </c>
      <c r="I248" s="17" t="s">
        <v>151</v>
      </c>
      <c r="J248" s="17" t="s">
        <v>1530</v>
      </c>
    </row>
    <row r="249" spans="1:10" x14ac:dyDescent="0.2">
      <c r="A249" s="17" t="s">
        <v>2609</v>
      </c>
      <c r="B249" s="17" t="s">
        <v>1531</v>
      </c>
      <c r="C249" s="17" t="s">
        <v>1532</v>
      </c>
      <c r="D249" s="17" t="s">
        <v>74</v>
      </c>
      <c r="E249" s="17" t="s">
        <v>1533</v>
      </c>
      <c r="F249" s="17" t="s">
        <v>1534</v>
      </c>
      <c r="G249" s="17" t="s">
        <v>1535</v>
      </c>
      <c r="H249" s="17" t="s">
        <v>1529</v>
      </c>
      <c r="I249" s="17" t="s">
        <v>151</v>
      </c>
      <c r="J249" s="17" t="s">
        <v>1530</v>
      </c>
    </row>
    <row r="250" spans="1:10" x14ac:dyDescent="0.2">
      <c r="A250" s="17" t="s">
        <v>2609</v>
      </c>
      <c r="B250" s="17" t="s">
        <v>1536</v>
      </c>
      <c r="C250" s="17" t="s">
        <v>1537</v>
      </c>
      <c r="D250" s="17" t="s">
        <v>74</v>
      </c>
      <c r="E250" s="17" t="s">
        <v>1538</v>
      </c>
      <c r="F250" s="17" t="s">
        <v>1539</v>
      </c>
      <c r="G250" s="17" t="s">
        <v>1540</v>
      </c>
      <c r="H250" s="17" t="s">
        <v>1529</v>
      </c>
      <c r="I250" s="17" t="s">
        <v>151</v>
      </c>
      <c r="J250" s="17" t="s">
        <v>1530</v>
      </c>
    </row>
    <row r="251" spans="1:10" x14ac:dyDescent="0.2">
      <c r="A251" s="17" t="s">
        <v>2609</v>
      </c>
      <c r="B251" s="17" t="s">
        <v>1541</v>
      </c>
      <c r="C251" s="17" t="s">
        <v>1542</v>
      </c>
      <c r="D251" s="17" t="s">
        <v>74</v>
      </c>
      <c r="E251" s="17" t="s">
        <v>117</v>
      </c>
      <c r="F251" s="17" t="s">
        <v>1543</v>
      </c>
      <c r="G251" s="17" t="s">
        <v>1544</v>
      </c>
      <c r="H251" s="17" t="s">
        <v>1529</v>
      </c>
      <c r="I251" s="17" t="s">
        <v>151</v>
      </c>
      <c r="J251" s="17" t="s">
        <v>1530</v>
      </c>
    </row>
    <row r="252" spans="1:10" x14ac:dyDescent="0.2">
      <c r="A252" s="17" t="s">
        <v>2609</v>
      </c>
      <c r="B252" s="17" t="s">
        <v>1545</v>
      </c>
      <c r="C252" s="17" t="s">
        <v>1546</v>
      </c>
      <c r="D252" s="17" t="s">
        <v>74</v>
      </c>
      <c r="E252" s="17" t="s">
        <v>1547</v>
      </c>
      <c r="F252" s="17" t="s">
        <v>1548</v>
      </c>
      <c r="G252" s="17" t="s">
        <v>1549</v>
      </c>
      <c r="H252" s="17" t="s">
        <v>1550</v>
      </c>
      <c r="I252" s="17" t="s">
        <v>1551</v>
      </c>
      <c r="J252" s="17" t="s">
        <v>1552</v>
      </c>
    </row>
    <row r="253" spans="1:10" x14ac:dyDescent="0.2">
      <c r="A253" s="17" t="s">
        <v>2609</v>
      </c>
      <c r="B253" s="17" t="s">
        <v>1553</v>
      </c>
      <c r="C253" s="17" t="s">
        <v>1554</v>
      </c>
      <c r="D253" s="17" t="s">
        <v>74</v>
      </c>
      <c r="E253" s="17" t="s">
        <v>1555</v>
      </c>
      <c r="F253" s="17" t="s">
        <v>1556</v>
      </c>
      <c r="G253" s="17" t="s">
        <v>1557</v>
      </c>
      <c r="H253" s="17" t="s">
        <v>1558</v>
      </c>
      <c r="I253" s="17" t="s">
        <v>151</v>
      </c>
      <c r="J253" s="17" t="s">
        <v>1559</v>
      </c>
    </row>
    <row r="254" spans="1:10" x14ac:dyDescent="0.2">
      <c r="A254" s="17" t="s">
        <v>2609</v>
      </c>
      <c r="B254" s="17" t="s">
        <v>1560</v>
      </c>
      <c r="C254" s="17" t="s">
        <v>1561</v>
      </c>
      <c r="D254" s="17" t="s">
        <v>74</v>
      </c>
      <c r="E254" s="17" t="s">
        <v>96</v>
      </c>
      <c r="F254" s="17" t="s">
        <v>1562</v>
      </c>
      <c r="G254" s="17" t="s">
        <v>1563</v>
      </c>
      <c r="H254" s="17" t="s">
        <v>1529</v>
      </c>
      <c r="I254" s="17" t="s">
        <v>151</v>
      </c>
      <c r="J254" s="17" t="s">
        <v>1530</v>
      </c>
    </row>
    <row r="255" spans="1:10" x14ac:dyDescent="0.2">
      <c r="A255" s="17" t="s">
        <v>2609</v>
      </c>
      <c r="B255" s="17" t="s">
        <v>1564</v>
      </c>
      <c r="C255" s="17" t="s">
        <v>1565</v>
      </c>
      <c r="D255" s="17" t="s">
        <v>74</v>
      </c>
      <c r="E255" s="17" t="s">
        <v>521</v>
      </c>
      <c r="F255" s="17" t="s">
        <v>1566</v>
      </c>
      <c r="G255" s="17" t="s">
        <v>1567</v>
      </c>
      <c r="H255" s="17" t="s">
        <v>1529</v>
      </c>
      <c r="I255" s="17" t="s">
        <v>151</v>
      </c>
      <c r="J255" s="17" t="s">
        <v>1530</v>
      </c>
    </row>
    <row r="256" spans="1:10" x14ac:dyDescent="0.2">
      <c r="A256" s="17" t="s">
        <v>2609</v>
      </c>
      <c r="B256" s="17" t="s">
        <v>1568</v>
      </c>
      <c r="C256" s="17" t="s">
        <v>1569</v>
      </c>
      <c r="D256" s="17" t="s">
        <v>74</v>
      </c>
      <c r="E256" s="17" t="s">
        <v>96</v>
      </c>
      <c r="F256" s="17" t="s">
        <v>1570</v>
      </c>
      <c r="G256" s="17" t="s">
        <v>1571</v>
      </c>
      <c r="H256" s="17" t="s">
        <v>1529</v>
      </c>
      <c r="I256" s="17" t="s">
        <v>151</v>
      </c>
      <c r="J256" s="17" t="s">
        <v>1530</v>
      </c>
    </row>
    <row r="257" spans="1:10" x14ac:dyDescent="0.2">
      <c r="A257" s="17" t="s">
        <v>2609</v>
      </c>
      <c r="B257" s="17" t="s">
        <v>1572</v>
      </c>
      <c r="C257" s="17" t="s">
        <v>1573</v>
      </c>
      <c r="D257" s="17" t="s">
        <v>74</v>
      </c>
      <c r="E257" s="17" t="s">
        <v>521</v>
      </c>
      <c r="F257" s="17" t="s">
        <v>1574</v>
      </c>
      <c r="G257" s="17" t="s">
        <v>1575</v>
      </c>
      <c r="H257" s="17" t="s">
        <v>1529</v>
      </c>
      <c r="I257" s="17" t="s">
        <v>151</v>
      </c>
      <c r="J257" s="17" t="s">
        <v>1530</v>
      </c>
    </row>
    <row r="258" spans="1:10" x14ac:dyDescent="0.2">
      <c r="A258" s="17" t="s">
        <v>2609</v>
      </c>
      <c r="B258" s="17" t="s">
        <v>1576</v>
      </c>
      <c r="C258" s="17" t="s">
        <v>1577</v>
      </c>
      <c r="D258" s="17" t="s">
        <v>74</v>
      </c>
      <c r="E258" s="17" t="s">
        <v>112</v>
      </c>
      <c r="F258" s="17" t="s">
        <v>1578</v>
      </c>
      <c r="G258" s="17" t="s">
        <v>1579</v>
      </c>
      <c r="H258" s="17" t="s">
        <v>1529</v>
      </c>
      <c r="I258" s="17" t="s">
        <v>151</v>
      </c>
      <c r="J258" s="17" t="s">
        <v>1530</v>
      </c>
    </row>
    <row r="259" spans="1:10" x14ac:dyDescent="0.2">
      <c r="A259" s="17" t="s">
        <v>2609</v>
      </c>
      <c r="B259" s="17" t="s">
        <v>1580</v>
      </c>
      <c r="C259" s="17" t="s">
        <v>1581</v>
      </c>
      <c r="D259" s="17" t="s">
        <v>74</v>
      </c>
      <c r="E259" s="17" t="s">
        <v>1582</v>
      </c>
      <c r="F259" s="17" t="s">
        <v>1583</v>
      </c>
      <c r="G259" s="17" t="s">
        <v>1584</v>
      </c>
      <c r="H259" s="17" t="s">
        <v>1529</v>
      </c>
      <c r="I259" s="17" t="s">
        <v>151</v>
      </c>
      <c r="J259" s="17" t="s">
        <v>1530</v>
      </c>
    </row>
    <row r="260" spans="1:10" x14ac:dyDescent="0.2">
      <c r="A260" s="17" t="s">
        <v>2609</v>
      </c>
      <c r="B260" s="17" t="s">
        <v>1585</v>
      </c>
      <c r="C260" s="17" t="s">
        <v>1586</v>
      </c>
      <c r="D260" s="17" t="s">
        <v>74</v>
      </c>
      <c r="E260" s="17" t="s">
        <v>96</v>
      </c>
      <c r="F260" s="17" t="s">
        <v>1587</v>
      </c>
      <c r="G260" s="17" t="s">
        <v>1588</v>
      </c>
      <c r="H260" s="17" t="s">
        <v>1529</v>
      </c>
      <c r="I260" s="17" t="s">
        <v>151</v>
      </c>
      <c r="J260" s="17" t="s">
        <v>1530</v>
      </c>
    </row>
    <row r="261" spans="1:10" x14ac:dyDescent="0.2">
      <c r="A261" s="17" t="s">
        <v>2609</v>
      </c>
      <c r="B261" s="17" t="s">
        <v>1589</v>
      </c>
      <c r="C261" s="17" t="s">
        <v>1590</v>
      </c>
      <c r="D261" s="17" t="s">
        <v>74</v>
      </c>
      <c r="E261" s="17" t="s">
        <v>96</v>
      </c>
      <c r="F261" s="17" t="s">
        <v>1591</v>
      </c>
      <c r="G261" s="17" t="s">
        <v>1592</v>
      </c>
      <c r="H261" s="17" t="s">
        <v>1529</v>
      </c>
      <c r="I261" s="17" t="s">
        <v>151</v>
      </c>
      <c r="J261" s="17" t="s">
        <v>1530</v>
      </c>
    </row>
    <row r="262" spans="1:10" x14ac:dyDescent="0.2">
      <c r="A262" s="17" t="s">
        <v>2609</v>
      </c>
      <c r="B262" s="4" t="s">
        <v>1593</v>
      </c>
      <c r="C262" s="4" t="s">
        <v>1594</v>
      </c>
      <c r="D262" s="4" t="s">
        <v>74</v>
      </c>
      <c r="E262" s="4" t="s">
        <v>1595</v>
      </c>
      <c r="F262" s="4" t="s">
        <v>1596</v>
      </c>
      <c r="G262" s="5" t="s">
        <v>1597</v>
      </c>
      <c r="H262" s="4" t="s">
        <v>1529</v>
      </c>
      <c r="I262" s="4" t="s">
        <v>151</v>
      </c>
      <c r="J262" s="4" t="s">
        <v>1530</v>
      </c>
    </row>
    <row r="263" spans="1:10" x14ac:dyDescent="0.2">
      <c r="A263" s="17" t="s">
        <v>2609</v>
      </c>
      <c r="B263" s="17" t="s">
        <v>1598</v>
      </c>
      <c r="C263" s="17" t="s">
        <v>1599</v>
      </c>
      <c r="D263" s="17" t="s">
        <v>74</v>
      </c>
      <c r="E263" s="17" t="s">
        <v>1600</v>
      </c>
      <c r="F263" s="17" t="s">
        <v>1601</v>
      </c>
      <c r="G263" s="17" t="s">
        <v>1602</v>
      </c>
      <c r="H263" s="17" t="s">
        <v>1529</v>
      </c>
      <c r="I263" s="17" t="s">
        <v>501</v>
      </c>
      <c r="J263" s="17" t="s">
        <v>1530</v>
      </c>
    </row>
    <row r="264" spans="1:10" x14ac:dyDescent="0.2">
      <c r="A264" s="17" t="s">
        <v>2609</v>
      </c>
      <c r="B264" s="17" t="s">
        <v>1603</v>
      </c>
      <c r="C264" s="17" t="s">
        <v>1604</v>
      </c>
      <c r="D264" s="17" t="s">
        <v>74</v>
      </c>
      <c r="E264" s="17" t="s">
        <v>112</v>
      </c>
      <c r="F264" s="17" t="s">
        <v>1605</v>
      </c>
      <c r="G264" s="17" t="s">
        <v>1606</v>
      </c>
      <c r="H264" s="17" t="s">
        <v>1529</v>
      </c>
      <c r="I264" s="17" t="s">
        <v>151</v>
      </c>
      <c r="J264" s="17" t="s">
        <v>1530</v>
      </c>
    </row>
    <row r="265" spans="1:10" x14ac:dyDescent="0.2">
      <c r="A265" s="17" t="s">
        <v>2609</v>
      </c>
      <c r="B265" s="17" t="s">
        <v>1607</v>
      </c>
      <c r="C265" s="17" t="s">
        <v>1608</v>
      </c>
      <c r="D265" s="17" t="s">
        <v>74</v>
      </c>
      <c r="E265" s="17" t="s">
        <v>1609</v>
      </c>
      <c r="F265" s="17" t="s">
        <v>1610</v>
      </c>
      <c r="G265" s="17" t="s">
        <v>1611</v>
      </c>
      <c r="H265" s="17" t="s">
        <v>1529</v>
      </c>
      <c r="I265" s="17" t="s">
        <v>151</v>
      </c>
      <c r="J265" s="17" t="s">
        <v>1530</v>
      </c>
    </row>
    <row r="266" spans="1:10" x14ac:dyDescent="0.2">
      <c r="A266" s="17" t="s">
        <v>2609</v>
      </c>
      <c r="B266" s="4" t="s">
        <v>1612</v>
      </c>
      <c r="C266" s="4" t="s">
        <v>1613</v>
      </c>
      <c r="D266" s="4" t="s">
        <v>74</v>
      </c>
      <c r="E266" s="4" t="s">
        <v>96</v>
      </c>
      <c r="F266" s="4" t="s">
        <v>1614</v>
      </c>
      <c r="G266" s="5" t="s">
        <v>1615</v>
      </c>
      <c r="H266" s="4" t="s">
        <v>1529</v>
      </c>
      <c r="I266" s="4" t="s">
        <v>151</v>
      </c>
      <c r="J266" s="4" t="s">
        <v>1530</v>
      </c>
    </row>
    <row r="267" spans="1:10" x14ac:dyDescent="0.2">
      <c r="A267" s="17" t="s">
        <v>2609</v>
      </c>
      <c r="B267" s="17" t="s">
        <v>1616</v>
      </c>
      <c r="C267" s="17" t="s">
        <v>1617</v>
      </c>
      <c r="D267" s="17" t="s">
        <v>74</v>
      </c>
      <c r="E267" s="17" t="s">
        <v>112</v>
      </c>
      <c r="F267" s="17" t="s">
        <v>1618</v>
      </c>
      <c r="G267" s="17" t="s">
        <v>1619</v>
      </c>
      <c r="H267" s="17" t="s">
        <v>1620</v>
      </c>
      <c r="I267" s="17" t="s">
        <v>151</v>
      </c>
      <c r="J267" s="17" t="s">
        <v>1530</v>
      </c>
    </row>
    <row r="268" spans="1:10" x14ac:dyDescent="0.2">
      <c r="A268" s="17" t="s">
        <v>2609</v>
      </c>
      <c r="B268" s="4" t="s">
        <v>1621</v>
      </c>
      <c r="C268" s="4" t="s">
        <v>1622</v>
      </c>
      <c r="D268" s="4" t="s">
        <v>74</v>
      </c>
      <c r="E268" s="4" t="s">
        <v>96</v>
      </c>
      <c r="F268" s="4" t="s">
        <v>1623</v>
      </c>
      <c r="G268" s="5" t="s">
        <v>1624</v>
      </c>
      <c r="H268" s="4" t="s">
        <v>1529</v>
      </c>
      <c r="I268" s="4" t="s">
        <v>151</v>
      </c>
      <c r="J268" s="4" t="s">
        <v>1530</v>
      </c>
    </row>
    <row r="269" spans="1:10" x14ac:dyDescent="0.2">
      <c r="A269" s="17" t="s">
        <v>2609</v>
      </c>
      <c r="B269" s="4" t="s">
        <v>1625</v>
      </c>
      <c r="C269" s="4" t="s">
        <v>1626</v>
      </c>
      <c r="D269" s="4" t="s">
        <v>74</v>
      </c>
      <c r="E269" s="4" t="s">
        <v>1627</v>
      </c>
      <c r="F269" s="4" t="s">
        <v>1628</v>
      </c>
      <c r="G269" s="5" t="s">
        <v>1629</v>
      </c>
      <c r="H269" s="4" t="s">
        <v>1529</v>
      </c>
      <c r="I269" s="4" t="s">
        <v>151</v>
      </c>
      <c r="J269" s="4" t="s">
        <v>1530</v>
      </c>
    </row>
    <row r="270" spans="1:10" x14ac:dyDescent="0.2">
      <c r="A270" s="17" t="s">
        <v>2609</v>
      </c>
      <c r="B270" s="17" t="s">
        <v>1630</v>
      </c>
      <c r="C270" s="17" t="s">
        <v>1631</v>
      </c>
      <c r="D270" s="17" t="s">
        <v>74</v>
      </c>
      <c r="E270" s="17" t="s">
        <v>1632</v>
      </c>
      <c r="F270" s="17" t="s">
        <v>1633</v>
      </c>
      <c r="G270" s="17" t="s">
        <v>1634</v>
      </c>
      <c r="H270" s="17" t="s">
        <v>1529</v>
      </c>
      <c r="I270" s="17" t="s">
        <v>151</v>
      </c>
      <c r="J270" s="17" t="s">
        <v>1530</v>
      </c>
    </row>
    <row r="271" spans="1:10" x14ac:dyDescent="0.2">
      <c r="A271" s="17" t="s">
        <v>2609</v>
      </c>
      <c r="B271" s="17" t="s">
        <v>1635</v>
      </c>
      <c r="C271" s="17" t="s">
        <v>1636</v>
      </c>
      <c r="D271" s="17" t="s">
        <v>74</v>
      </c>
      <c r="E271" s="17" t="s">
        <v>1637</v>
      </c>
      <c r="F271" s="17" t="s">
        <v>1638</v>
      </c>
      <c r="G271" s="17" t="s">
        <v>1639</v>
      </c>
      <c r="H271" s="17" t="s">
        <v>1529</v>
      </c>
      <c r="I271" s="17" t="s">
        <v>151</v>
      </c>
      <c r="J271" s="17" t="s">
        <v>1530</v>
      </c>
    </row>
    <row r="272" spans="1:10" x14ac:dyDescent="0.2">
      <c r="A272" s="17" t="s">
        <v>2609</v>
      </c>
      <c r="B272" s="4" t="s">
        <v>1640</v>
      </c>
      <c r="C272" s="4" t="s">
        <v>1641</v>
      </c>
      <c r="D272" s="4" t="s">
        <v>74</v>
      </c>
      <c r="E272" s="4" t="s">
        <v>1642</v>
      </c>
      <c r="F272" s="4" t="s">
        <v>1643</v>
      </c>
      <c r="G272" s="5" t="s">
        <v>1644</v>
      </c>
      <c r="H272" s="4" t="s">
        <v>1529</v>
      </c>
      <c r="I272" s="4" t="s">
        <v>151</v>
      </c>
      <c r="J272" s="4" t="s">
        <v>1530</v>
      </c>
    </row>
    <row r="273" spans="1:10" x14ac:dyDescent="0.2">
      <c r="A273" s="17" t="s">
        <v>2609</v>
      </c>
      <c r="B273" s="17" t="s">
        <v>1645</v>
      </c>
      <c r="C273" s="17" t="s">
        <v>1646</v>
      </c>
      <c r="D273" s="17" t="s">
        <v>74</v>
      </c>
      <c r="E273" s="17" t="s">
        <v>1647</v>
      </c>
      <c r="F273" s="17" t="s">
        <v>1648</v>
      </c>
      <c r="G273" s="17" t="s">
        <v>1649</v>
      </c>
      <c r="H273" s="17" t="s">
        <v>1529</v>
      </c>
      <c r="I273" s="17" t="s">
        <v>151</v>
      </c>
      <c r="J273" s="17" t="s">
        <v>1530</v>
      </c>
    </row>
    <row r="274" spans="1:10" x14ac:dyDescent="0.2">
      <c r="A274" s="17" t="s">
        <v>2609</v>
      </c>
      <c r="B274" s="4" t="s">
        <v>1650</v>
      </c>
      <c r="C274" s="4" t="s">
        <v>1651</v>
      </c>
      <c r="D274" s="4" t="s">
        <v>74</v>
      </c>
      <c r="E274" s="4" t="s">
        <v>521</v>
      </c>
      <c r="F274" s="4" t="s">
        <v>1652</v>
      </c>
      <c r="G274" s="5" t="s">
        <v>1653</v>
      </c>
      <c r="H274" s="4" t="s">
        <v>1529</v>
      </c>
      <c r="I274" s="4" t="s">
        <v>151</v>
      </c>
      <c r="J274" s="4" t="s">
        <v>1530</v>
      </c>
    </row>
    <row r="275" spans="1:10" x14ac:dyDescent="0.2">
      <c r="A275" s="17" t="s">
        <v>2609</v>
      </c>
      <c r="B275" s="17" t="s">
        <v>1654</v>
      </c>
      <c r="C275" s="17" t="s">
        <v>1655</v>
      </c>
      <c r="D275" s="17" t="s">
        <v>74</v>
      </c>
      <c r="E275" s="17" t="s">
        <v>1656</v>
      </c>
      <c r="F275" s="17" t="s">
        <v>1657</v>
      </c>
      <c r="G275" s="17" t="s">
        <v>1658</v>
      </c>
      <c r="H275" s="17" t="s">
        <v>1529</v>
      </c>
      <c r="I275" s="17" t="s">
        <v>151</v>
      </c>
      <c r="J275" s="17" t="s">
        <v>1530</v>
      </c>
    </row>
    <row r="276" spans="1:10" x14ac:dyDescent="0.2">
      <c r="A276" s="17" t="s">
        <v>2609</v>
      </c>
      <c r="B276" s="17" t="s">
        <v>1659</v>
      </c>
      <c r="C276" s="17" t="s">
        <v>1660</v>
      </c>
      <c r="D276" s="17" t="s">
        <v>74</v>
      </c>
      <c r="E276" s="17" t="s">
        <v>1661</v>
      </c>
      <c r="F276" s="17" t="s">
        <v>1662</v>
      </c>
      <c r="G276" s="17" t="s">
        <v>1663</v>
      </c>
      <c r="H276" s="17" t="s">
        <v>1529</v>
      </c>
      <c r="I276" s="17" t="s">
        <v>151</v>
      </c>
      <c r="J276" s="17" t="s">
        <v>1530</v>
      </c>
    </row>
    <row r="277" spans="1:10" x14ac:dyDescent="0.2">
      <c r="A277" s="17" t="s">
        <v>2609</v>
      </c>
      <c r="B277" s="4" t="s">
        <v>1664</v>
      </c>
      <c r="C277" s="4" t="s">
        <v>1665</v>
      </c>
      <c r="D277" s="4" t="s">
        <v>74</v>
      </c>
      <c r="E277" s="4" t="s">
        <v>1666</v>
      </c>
      <c r="F277" s="4" t="s">
        <v>1667</v>
      </c>
      <c r="G277" s="5" t="s">
        <v>1668</v>
      </c>
      <c r="H277" s="4" t="s">
        <v>1529</v>
      </c>
      <c r="I277" s="4" t="s">
        <v>151</v>
      </c>
      <c r="J277" s="4" t="s">
        <v>1530</v>
      </c>
    </row>
    <row r="278" spans="1:10" x14ac:dyDescent="0.2">
      <c r="A278" s="17" t="s">
        <v>2609</v>
      </c>
      <c r="B278" s="4" t="s">
        <v>1669</v>
      </c>
      <c r="C278" s="4" t="s">
        <v>1670</v>
      </c>
      <c r="D278" s="4" t="s">
        <v>74</v>
      </c>
      <c r="E278" s="4" t="s">
        <v>1671</v>
      </c>
      <c r="F278" s="4" t="s">
        <v>1672</v>
      </c>
      <c r="G278" s="5" t="s">
        <v>1673</v>
      </c>
      <c r="H278" s="4" t="s">
        <v>1529</v>
      </c>
      <c r="I278" s="4" t="s">
        <v>151</v>
      </c>
      <c r="J278" s="4" t="s">
        <v>1530</v>
      </c>
    </row>
    <row r="279" spans="1:10" x14ac:dyDescent="0.2">
      <c r="A279" s="17" t="s">
        <v>2609</v>
      </c>
      <c r="B279" s="17" t="s">
        <v>1674</v>
      </c>
      <c r="C279" s="17" t="s">
        <v>1675</v>
      </c>
      <c r="D279" s="17" t="s">
        <v>74</v>
      </c>
      <c r="E279" s="17" t="s">
        <v>1676</v>
      </c>
      <c r="F279" s="17" t="s">
        <v>1677</v>
      </c>
      <c r="G279" s="17" t="s">
        <v>1678</v>
      </c>
      <c r="H279" s="17" t="s">
        <v>1529</v>
      </c>
      <c r="I279" s="17" t="s">
        <v>151</v>
      </c>
      <c r="J279" s="17" t="s">
        <v>1530</v>
      </c>
    </row>
    <row r="280" spans="1:10" x14ac:dyDescent="0.2">
      <c r="A280" s="17" t="s">
        <v>2609</v>
      </c>
      <c r="B280" s="17" t="s">
        <v>1679</v>
      </c>
      <c r="C280" s="17" t="s">
        <v>1680</v>
      </c>
      <c r="D280" s="17" t="s">
        <v>74</v>
      </c>
      <c r="E280" s="17" t="s">
        <v>1681</v>
      </c>
      <c r="F280" s="17" t="s">
        <v>1682</v>
      </c>
      <c r="G280" s="17" t="s">
        <v>1683</v>
      </c>
      <c r="H280" s="17" t="s">
        <v>1529</v>
      </c>
      <c r="I280" s="17" t="s">
        <v>151</v>
      </c>
      <c r="J280" s="17" t="s">
        <v>1530</v>
      </c>
    </row>
    <row r="281" spans="1:10" x14ac:dyDescent="0.2">
      <c r="A281" s="17" t="s">
        <v>2609</v>
      </c>
      <c r="B281" s="17" t="s">
        <v>1684</v>
      </c>
      <c r="C281" s="17" t="s">
        <v>1685</v>
      </c>
      <c r="D281" s="17" t="s">
        <v>74</v>
      </c>
      <c r="E281" s="17" t="s">
        <v>1686</v>
      </c>
      <c r="F281" s="17" t="s">
        <v>1687</v>
      </c>
      <c r="G281" s="17" t="s">
        <v>1688</v>
      </c>
      <c r="H281" s="17" t="s">
        <v>1529</v>
      </c>
      <c r="I281" s="17" t="s">
        <v>151</v>
      </c>
      <c r="J281" s="17" t="s">
        <v>1530</v>
      </c>
    </row>
    <row r="282" spans="1:10" x14ac:dyDescent="0.2">
      <c r="A282" s="17" t="s">
        <v>2609</v>
      </c>
      <c r="B282" s="17" t="s">
        <v>1689</v>
      </c>
      <c r="C282" s="17" t="s">
        <v>1690</v>
      </c>
      <c r="D282" s="17" t="s">
        <v>74</v>
      </c>
      <c r="E282" s="17" t="s">
        <v>96</v>
      </c>
      <c r="F282" s="17" t="s">
        <v>1691</v>
      </c>
      <c r="G282" s="17" t="s">
        <v>1692</v>
      </c>
      <c r="H282" s="17" t="s">
        <v>1529</v>
      </c>
      <c r="I282" s="17" t="s">
        <v>151</v>
      </c>
      <c r="J282" s="17" t="s">
        <v>1530</v>
      </c>
    </row>
    <row r="283" spans="1:10" x14ac:dyDescent="0.2">
      <c r="A283" s="17" t="s">
        <v>2609</v>
      </c>
      <c r="B283" s="4" t="s">
        <v>1693</v>
      </c>
      <c r="C283" s="4" t="s">
        <v>1694</v>
      </c>
      <c r="D283" s="4" t="s">
        <v>74</v>
      </c>
      <c r="E283" s="4" t="s">
        <v>96</v>
      </c>
      <c r="F283" s="4" t="s">
        <v>1695</v>
      </c>
      <c r="G283" s="5" t="s">
        <v>1696</v>
      </c>
      <c r="H283" s="4" t="s">
        <v>1529</v>
      </c>
      <c r="I283" s="4" t="s">
        <v>151</v>
      </c>
      <c r="J283" s="4" t="s">
        <v>1530</v>
      </c>
    </row>
    <row r="284" spans="1:10" x14ac:dyDescent="0.2">
      <c r="A284" s="17" t="s">
        <v>2609</v>
      </c>
      <c r="B284" s="17" t="s">
        <v>1697</v>
      </c>
      <c r="C284" s="17" t="s">
        <v>1698</v>
      </c>
      <c r="D284" s="17" t="s">
        <v>74</v>
      </c>
      <c r="E284" s="17" t="s">
        <v>1699</v>
      </c>
      <c r="F284" s="17" t="s">
        <v>1700</v>
      </c>
      <c r="G284" s="17" t="s">
        <v>1701</v>
      </c>
      <c r="H284" s="17" t="s">
        <v>1529</v>
      </c>
      <c r="I284" s="17" t="s">
        <v>151</v>
      </c>
      <c r="J284" s="17" t="s">
        <v>1530</v>
      </c>
    </row>
    <row r="285" spans="1:10" x14ac:dyDescent="0.2">
      <c r="A285" s="17" t="s">
        <v>2609</v>
      </c>
      <c r="B285" s="17" t="s">
        <v>1702</v>
      </c>
      <c r="C285" s="17" t="s">
        <v>1703</v>
      </c>
      <c r="D285" s="17" t="s">
        <v>74</v>
      </c>
      <c r="E285" s="17" t="s">
        <v>96</v>
      </c>
      <c r="F285" s="17" t="s">
        <v>1704</v>
      </c>
      <c r="G285" s="17" t="s">
        <v>1705</v>
      </c>
      <c r="H285" s="17" t="s">
        <v>1529</v>
      </c>
      <c r="I285" s="17" t="s">
        <v>151</v>
      </c>
      <c r="J285" s="17" t="s">
        <v>1530</v>
      </c>
    </row>
    <row r="286" spans="1:10" x14ac:dyDescent="0.2">
      <c r="A286" s="17" t="s">
        <v>2609</v>
      </c>
      <c r="B286" s="17" t="s">
        <v>1706</v>
      </c>
      <c r="C286" s="17" t="s">
        <v>1707</v>
      </c>
      <c r="D286" s="17" t="s">
        <v>74</v>
      </c>
      <c r="E286" s="17" t="s">
        <v>96</v>
      </c>
      <c r="F286" s="17" t="s">
        <v>1708</v>
      </c>
      <c r="G286" s="17" t="s">
        <v>1709</v>
      </c>
      <c r="H286" s="17" t="s">
        <v>1529</v>
      </c>
      <c r="I286" s="17" t="s">
        <v>151</v>
      </c>
      <c r="J286" s="17" t="s">
        <v>1530</v>
      </c>
    </row>
    <row r="287" spans="1:10" x14ac:dyDescent="0.2">
      <c r="A287" s="17" t="s">
        <v>2609</v>
      </c>
      <c r="B287" s="17" t="s">
        <v>1710</v>
      </c>
      <c r="C287" s="17" t="s">
        <v>1711</v>
      </c>
      <c r="D287" s="17" t="s">
        <v>74</v>
      </c>
      <c r="E287" s="17" t="s">
        <v>96</v>
      </c>
      <c r="F287" s="17" t="s">
        <v>1712</v>
      </c>
      <c r="G287" s="17" t="s">
        <v>1713</v>
      </c>
      <c r="H287" s="17" t="s">
        <v>1529</v>
      </c>
      <c r="I287" s="17" t="s">
        <v>151</v>
      </c>
      <c r="J287" s="17" t="s">
        <v>1530</v>
      </c>
    </row>
    <row r="288" spans="1:10" x14ac:dyDescent="0.2">
      <c r="A288" s="17" t="s">
        <v>2609</v>
      </c>
      <c r="B288" s="4" t="s">
        <v>1714</v>
      </c>
      <c r="C288" s="4" t="s">
        <v>1715</v>
      </c>
      <c r="D288" s="4" t="s">
        <v>74</v>
      </c>
      <c r="E288" s="4" t="s">
        <v>1716</v>
      </c>
      <c r="F288" s="4" t="s">
        <v>1717</v>
      </c>
      <c r="G288" s="5" t="s">
        <v>1718</v>
      </c>
      <c r="H288" s="4" t="s">
        <v>1529</v>
      </c>
      <c r="I288" s="4" t="s">
        <v>151</v>
      </c>
      <c r="J288" s="4" t="s">
        <v>1530</v>
      </c>
    </row>
    <row r="289" spans="1:10" x14ac:dyDescent="0.2">
      <c r="A289" s="17" t="s">
        <v>2609</v>
      </c>
      <c r="B289" s="4" t="s">
        <v>1719</v>
      </c>
      <c r="C289" s="4" t="s">
        <v>1720</v>
      </c>
      <c r="D289" s="4" t="s">
        <v>74</v>
      </c>
      <c r="E289" s="4" t="s">
        <v>96</v>
      </c>
      <c r="F289" s="4" t="s">
        <v>1721</v>
      </c>
      <c r="G289" s="5" t="s">
        <v>1722</v>
      </c>
      <c r="H289" s="4" t="s">
        <v>1529</v>
      </c>
      <c r="I289" s="4" t="s">
        <v>151</v>
      </c>
      <c r="J289" s="4" t="s">
        <v>1530</v>
      </c>
    </row>
    <row r="290" spans="1:10" x14ac:dyDescent="0.2">
      <c r="A290" s="17" t="s">
        <v>2609</v>
      </c>
      <c r="B290" s="4" t="s">
        <v>1723</v>
      </c>
      <c r="C290" s="4" t="s">
        <v>1724</v>
      </c>
      <c r="D290" s="4" t="s">
        <v>74</v>
      </c>
      <c r="E290" s="4" t="s">
        <v>521</v>
      </c>
      <c r="F290" s="4" t="s">
        <v>1725</v>
      </c>
      <c r="G290" s="5" t="s">
        <v>1726</v>
      </c>
      <c r="H290" s="4" t="s">
        <v>1529</v>
      </c>
      <c r="I290" s="4" t="s">
        <v>151</v>
      </c>
      <c r="J290" s="4" t="s">
        <v>1530</v>
      </c>
    </row>
    <row r="291" spans="1:10" x14ac:dyDescent="0.2">
      <c r="A291" s="17" t="s">
        <v>2609</v>
      </c>
      <c r="B291" s="17" t="s">
        <v>1727</v>
      </c>
      <c r="C291" s="17" t="s">
        <v>1728</v>
      </c>
      <c r="D291" s="17" t="s">
        <v>74</v>
      </c>
      <c r="E291" s="17" t="s">
        <v>1729</v>
      </c>
      <c r="F291" s="17" t="s">
        <v>1730</v>
      </c>
      <c r="G291" s="17" t="s">
        <v>1731</v>
      </c>
      <c r="H291" s="17" t="s">
        <v>1529</v>
      </c>
      <c r="I291" s="17" t="s">
        <v>151</v>
      </c>
      <c r="J291" s="17" t="s">
        <v>1530</v>
      </c>
    </row>
    <row r="292" spans="1:10" x14ac:dyDescent="0.2">
      <c r="A292" s="17" t="s">
        <v>2609</v>
      </c>
      <c r="B292" s="17" t="s">
        <v>1732</v>
      </c>
      <c r="C292" s="17" t="s">
        <v>1733</v>
      </c>
      <c r="D292" s="17" t="s">
        <v>74</v>
      </c>
      <c r="E292" s="17" t="s">
        <v>96</v>
      </c>
      <c r="F292" s="17" t="s">
        <v>1734</v>
      </c>
      <c r="G292" s="17" t="s">
        <v>1735</v>
      </c>
      <c r="H292" s="17" t="s">
        <v>1529</v>
      </c>
      <c r="I292" s="17" t="s">
        <v>151</v>
      </c>
      <c r="J292" s="17" t="s">
        <v>1530</v>
      </c>
    </row>
    <row r="293" spans="1:10" x14ac:dyDescent="0.2">
      <c r="A293" s="17" t="s">
        <v>2609</v>
      </c>
      <c r="B293" s="17" t="s">
        <v>1736</v>
      </c>
      <c r="C293" s="17" t="s">
        <v>1737</v>
      </c>
      <c r="D293" s="17" t="s">
        <v>74</v>
      </c>
      <c r="E293" s="17" t="s">
        <v>96</v>
      </c>
      <c r="F293" s="17" t="s">
        <v>1738</v>
      </c>
      <c r="G293" s="17" t="s">
        <v>1739</v>
      </c>
      <c r="H293" s="17" t="s">
        <v>1529</v>
      </c>
      <c r="I293" s="17" t="s">
        <v>151</v>
      </c>
      <c r="J293" s="17" t="s">
        <v>1530</v>
      </c>
    </row>
    <row r="294" spans="1:10" x14ac:dyDescent="0.2">
      <c r="A294" s="17" t="s">
        <v>2609</v>
      </c>
      <c r="B294" s="17" t="s">
        <v>1740</v>
      </c>
      <c r="C294" s="17" t="s">
        <v>1741</v>
      </c>
      <c r="D294" s="17" t="s">
        <v>74</v>
      </c>
      <c r="E294" s="17" t="s">
        <v>96</v>
      </c>
      <c r="F294" s="17" t="s">
        <v>1742</v>
      </c>
      <c r="G294" s="17" t="s">
        <v>1743</v>
      </c>
      <c r="H294" s="17" t="s">
        <v>1529</v>
      </c>
      <c r="I294" s="17" t="s">
        <v>151</v>
      </c>
      <c r="J294" s="17" t="s">
        <v>1744</v>
      </c>
    </row>
    <row r="295" spans="1:10" x14ac:dyDescent="0.2">
      <c r="A295" s="17" t="s">
        <v>2609</v>
      </c>
      <c r="B295" s="17" t="s">
        <v>1745</v>
      </c>
      <c r="C295" s="17" t="s">
        <v>1746</v>
      </c>
      <c r="D295" s="17" t="s">
        <v>74</v>
      </c>
      <c r="E295" s="17" t="s">
        <v>1747</v>
      </c>
      <c r="F295" s="17" t="s">
        <v>1748</v>
      </c>
      <c r="G295" s="17" t="s">
        <v>1749</v>
      </c>
      <c r="H295" s="17" t="s">
        <v>1529</v>
      </c>
      <c r="I295" s="17" t="s">
        <v>151</v>
      </c>
      <c r="J295" s="17" t="s">
        <v>1530</v>
      </c>
    </row>
    <row r="296" spans="1:10" x14ac:dyDescent="0.2">
      <c r="A296" s="17" t="s">
        <v>2609</v>
      </c>
      <c r="B296" s="17" t="s">
        <v>1750</v>
      </c>
      <c r="C296" s="17" t="s">
        <v>1751</v>
      </c>
      <c r="D296" s="17" t="s">
        <v>74</v>
      </c>
      <c r="E296" s="17" t="s">
        <v>1627</v>
      </c>
      <c r="F296" s="17" t="s">
        <v>1752</v>
      </c>
      <c r="G296" s="17" t="s">
        <v>1753</v>
      </c>
      <c r="H296" s="17" t="s">
        <v>1529</v>
      </c>
      <c r="I296" s="17" t="s">
        <v>151</v>
      </c>
      <c r="J296" s="17" t="s">
        <v>1530</v>
      </c>
    </row>
    <row r="297" spans="1:10" x14ac:dyDescent="0.2">
      <c r="A297" s="17" t="s">
        <v>2609</v>
      </c>
      <c r="B297" s="17" t="s">
        <v>1754</v>
      </c>
      <c r="C297" s="17" t="s">
        <v>1755</v>
      </c>
      <c r="D297" s="17" t="s">
        <v>74</v>
      </c>
      <c r="E297" s="17" t="s">
        <v>1756</v>
      </c>
      <c r="F297" s="17" t="s">
        <v>1757</v>
      </c>
      <c r="G297" s="17" t="s">
        <v>1758</v>
      </c>
      <c r="H297" s="17" t="s">
        <v>1759</v>
      </c>
      <c r="I297" s="17" t="s">
        <v>151</v>
      </c>
      <c r="J297" s="17" t="s">
        <v>1530</v>
      </c>
    </row>
    <row r="298" spans="1:10" x14ac:dyDescent="0.2">
      <c r="A298" s="17" t="s">
        <v>2609</v>
      </c>
      <c r="B298" s="17" t="s">
        <v>1760</v>
      </c>
      <c r="C298" s="17" t="s">
        <v>1761</v>
      </c>
      <c r="D298" s="17" t="s">
        <v>74</v>
      </c>
      <c r="E298" s="17" t="s">
        <v>1762</v>
      </c>
      <c r="F298" s="17" t="s">
        <v>1763</v>
      </c>
      <c r="G298" s="17" t="s">
        <v>1764</v>
      </c>
      <c r="H298" s="17" t="s">
        <v>1529</v>
      </c>
      <c r="I298" s="17" t="s">
        <v>151</v>
      </c>
      <c r="J298" s="17" t="s">
        <v>1530</v>
      </c>
    </row>
    <row r="299" spans="1:10" x14ac:dyDescent="0.2">
      <c r="A299" s="17" t="s">
        <v>2609</v>
      </c>
      <c r="B299" s="17" t="s">
        <v>1765</v>
      </c>
      <c r="C299" s="17" t="s">
        <v>1766</v>
      </c>
      <c r="D299" s="17" t="s">
        <v>74</v>
      </c>
      <c r="E299" s="17" t="s">
        <v>1767</v>
      </c>
      <c r="F299" s="17" t="s">
        <v>1768</v>
      </c>
      <c r="G299" s="17" t="s">
        <v>1769</v>
      </c>
      <c r="H299" s="17" t="s">
        <v>1529</v>
      </c>
      <c r="I299" s="17" t="s">
        <v>151</v>
      </c>
      <c r="J299" s="17" t="s">
        <v>1530</v>
      </c>
    </row>
    <row r="300" spans="1:10" x14ac:dyDescent="0.2">
      <c r="A300" s="17" t="s">
        <v>2609</v>
      </c>
      <c r="B300" s="17" t="s">
        <v>1770</v>
      </c>
      <c r="C300" s="17" t="s">
        <v>1771</v>
      </c>
      <c r="D300" s="17" t="s">
        <v>74</v>
      </c>
      <c r="E300" s="17" t="s">
        <v>1772</v>
      </c>
      <c r="F300" s="17" t="s">
        <v>1773</v>
      </c>
      <c r="G300" s="17" t="s">
        <v>1774</v>
      </c>
      <c r="H300" s="17" t="s">
        <v>1529</v>
      </c>
      <c r="I300" s="17" t="s">
        <v>151</v>
      </c>
      <c r="J300" s="17" t="s">
        <v>1530</v>
      </c>
    </row>
    <row r="301" spans="1:10" x14ac:dyDescent="0.2">
      <c r="A301" s="17" t="s">
        <v>2609</v>
      </c>
      <c r="B301" s="17" t="s">
        <v>1775</v>
      </c>
      <c r="C301" s="17" t="s">
        <v>1776</v>
      </c>
      <c r="D301" s="17" t="s">
        <v>74</v>
      </c>
      <c r="E301" s="17" t="s">
        <v>521</v>
      </c>
      <c r="F301" s="17" t="s">
        <v>1777</v>
      </c>
      <c r="G301" s="17" t="s">
        <v>1778</v>
      </c>
      <c r="H301" s="17" t="s">
        <v>1529</v>
      </c>
      <c r="I301" s="17" t="s">
        <v>151</v>
      </c>
      <c r="J301" s="17" t="s">
        <v>1530</v>
      </c>
    </row>
    <row r="302" spans="1:10" x14ac:dyDescent="0.2">
      <c r="A302" s="17" t="s">
        <v>2609</v>
      </c>
      <c r="B302" s="4" t="s">
        <v>1779</v>
      </c>
      <c r="C302" s="4" t="s">
        <v>1780</v>
      </c>
      <c r="D302" s="4" t="s">
        <v>74</v>
      </c>
      <c r="E302" s="4" t="s">
        <v>96</v>
      </c>
      <c r="F302" s="4" t="s">
        <v>1781</v>
      </c>
      <c r="G302" s="5" t="s">
        <v>1782</v>
      </c>
      <c r="H302" s="4" t="s">
        <v>1529</v>
      </c>
      <c r="I302" s="4" t="s">
        <v>151</v>
      </c>
      <c r="J302" s="4" t="s">
        <v>1530</v>
      </c>
    </row>
    <row r="303" spans="1:10" x14ac:dyDescent="0.2">
      <c r="A303" s="17" t="s">
        <v>2609</v>
      </c>
      <c r="B303" s="17" t="s">
        <v>1783</v>
      </c>
      <c r="C303" s="17" t="s">
        <v>1784</v>
      </c>
      <c r="D303" s="17" t="s">
        <v>74</v>
      </c>
      <c r="E303" s="17" t="s">
        <v>112</v>
      </c>
      <c r="F303" s="17" t="s">
        <v>1785</v>
      </c>
      <c r="G303" s="17" t="s">
        <v>1786</v>
      </c>
      <c r="H303" s="17" t="s">
        <v>1529</v>
      </c>
      <c r="I303" s="17" t="s">
        <v>151</v>
      </c>
      <c r="J303" s="17" t="s">
        <v>1530</v>
      </c>
    </row>
    <row r="304" spans="1:10" x14ac:dyDescent="0.2">
      <c r="A304" s="17" t="s">
        <v>2609</v>
      </c>
      <c r="B304" s="17" t="s">
        <v>1787</v>
      </c>
      <c r="C304" s="17" t="s">
        <v>1788</v>
      </c>
      <c r="D304" s="17" t="s">
        <v>74</v>
      </c>
      <c r="E304" s="17" t="s">
        <v>1789</v>
      </c>
      <c r="F304" s="17" t="s">
        <v>1789</v>
      </c>
      <c r="G304" s="17" t="s">
        <v>1790</v>
      </c>
      <c r="H304" s="17" t="s">
        <v>1529</v>
      </c>
      <c r="I304" s="17" t="s">
        <v>151</v>
      </c>
      <c r="J304" s="17" t="s">
        <v>1530</v>
      </c>
    </row>
    <row r="305" spans="1:10" x14ac:dyDescent="0.2">
      <c r="A305" s="17" t="s">
        <v>2609</v>
      </c>
      <c r="B305" s="4" t="s">
        <v>1791</v>
      </c>
      <c r="C305" s="4" t="s">
        <v>1792</v>
      </c>
      <c r="D305" s="4" t="s">
        <v>74</v>
      </c>
      <c r="E305" s="4" t="s">
        <v>1793</v>
      </c>
      <c r="F305" s="4" t="s">
        <v>1794</v>
      </c>
      <c r="G305" s="5" t="s">
        <v>1795</v>
      </c>
      <c r="H305" s="4" t="s">
        <v>1529</v>
      </c>
      <c r="I305" s="4" t="s">
        <v>151</v>
      </c>
      <c r="J305" s="4" t="s">
        <v>1530</v>
      </c>
    </row>
    <row r="306" spans="1:10" x14ac:dyDescent="0.2">
      <c r="A306" s="17" t="s">
        <v>2609</v>
      </c>
      <c r="B306" s="17" t="s">
        <v>1796</v>
      </c>
      <c r="C306" s="17" t="s">
        <v>1797</v>
      </c>
      <c r="D306" s="17" t="s">
        <v>74</v>
      </c>
      <c r="E306" s="17" t="s">
        <v>1798</v>
      </c>
      <c r="F306" s="17" t="s">
        <v>1798</v>
      </c>
      <c r="G306" s="17" t="s">
        <v>1799</v>
      </c>
      <c r="H306" s="17" t="s">
        <v>1529</v>
      </c>
      <c r="I306" s="17" t="s">
        <v>151</v>
      </c>
      <c r="J306" s="17" t="s">
        <v>1530</v>
      </c>
    </row>
    <row r="307" spans="1:10" x14ac:dyDescent="0.2">
      <c r="A307" s="17" t="s">
        <v>2609</v>
      </c>
      <c r="B307" s="17" t="s">
        <v>1800</v>
      </c>
      <c r="C307" s="17" t="s">
        <v>1801</v>
      </c>
      <c r="D307" s="17" t="s">
        <v>74</v>
      </c>
      <c r="E307" s="17" t="s">
        <v>1802</v>
      </c>
      <c r="F307" s="17" t="s">
        <v>1802</v>
      </c>
      <c r="G307" s="17" t="s">
        <v>1803</v>
      </c>
      <c r="H307" s="17" t="s">
        <v>1529</v>
      </c>
      <c r="I307" s="17" t="s">
        <v>151</v>
      </c>
      <c r="J307" s="17" t="s">
        <v>1530</v>
      </c>
    </row>
    <row r="308" spans="1:10" x14ac:dyDescent="0.2">
      <c r="A308" s="17" t="s">
        <v>2609</v>
      </c>
      <c r="B308" s="4" t="s">
        <v>1804</v>
      </c>
      <c r="C308" s="4" t="s">
        <v>1805</v>
      </c>
      <c r="D308" s="4" t="s">
        <v>74</v>
      </c>
      <c r="E308" s="4" t="s">
        <v>1806</v>
      </c>
      <c r="F308" s="4" t="s">
        <v>1807</v>
      </c>
      <c r="G308" s="5" t="s">
        <v>1808</v>
      </c>
      <c r="H308" s="4" t="s">
        <v>1529</v>
      </c>
      <c r="I308" s="4" t="s">
        <v>151</v>
      </c>
      <c r="J308" s="4" t="s">
        <v>1530</v>
      </c>
    </row>
    <row r="309" spans="1:10" x14ac:dyDescent="0.2">
      <c r="A309" s="17" t="s">
        <v>2609</v>
      </c>
      <c r="B309" s="17" t="s">
        <v>1809</v>
      </c>
      <c r="C309" s="17" t="s">
        <v>1810</v>
      </c>
      <c r="D309" s="17" t="s">
        <v>74</v>
      </c>
      <c r="E309" s="17" t="s">
        <v>1811</v>
      </c>
      <c r="F309" s="17" t="s">
        <v>1812</v>
      </c>
      <c r="G309" s="17" t="s">
        <v>1813</v>
      </c>
      <c r="H309" s="17" t="s">
        <v>1529</v>
      </c>
      <c r="I309" s="17" t="s">
        <v>151</v>
      </c>
      <c r="J309" s="17" t="s">
        <v>1530</v>
      </c>
    </row>
    <row r="310" spans="1:10" x14ac:dyDescent="0.2">
      <c r="A310" s="17" t="s">
        <v>2609</v>
      </c>
      <c r="B310" s="17" t="s">
        <v>1814</v>
      </c>
      <c r="C310" s="17" t="s">
        <v>1815</v>
      </c>
      <c r="D310" s="17" t="s">
        <v>74</v>
      </c>
      <c r="E310" s="17" t="s">
        <v>1816</v>
      </c>
      <c r="F310" s="17" t="s">
        <v>1817</v>
      </c>
      <c r="G310" s="17" t="s">
        <v>1818</v>
      </c>
      <c r="H310" s="17" t="s">
        <v>1529</v>
      </c>
      <c r="I310" s="17" t="s">
        <v>501</v>
      </c>
      <c r="J310" s="17" t="s">
        <v>1530</v>
      </c>
    </row>
    <row r="311" spans="1:10" x14ac:dyDescent="0.2">
      <c r="A311" s="17" t="s">
        <v>2609</v>
      </c>
      <c r="B311" s="17" t="s">
        <v>1819</v>
      </c>
      <c r="C311" s="17" t="s">
        <v>1820</v>
      </c>
      <c r="D311" s="17" t="s">
        <v>74</v>
      </c>
      <c r="E311" s="17" t="s">
        <v>1821</v>
      </c>
      <c r="F311" s="17" t="s">
        <v>1822</v>
      </c>
      <c r="G311" s="17" t="s">
        <v>1823</v>
      </c>
      <c r="H311" s="17" t="s">
        <v>1529</v>
      </c>
      <c r="I311" s="17" t="s">
        <v>151</v>
      </c>
      <c r="J311" s="17" t="s">
        <v>1530</v>
      </c>
    </row>
    <row r="312" spans="1:10" x14ac:dyDescent="0.2">
      <c r="A312" s="17" t="s">
        <v>2609</v>
      </c>
      <c r="B312" s="17" t="s">
        <v>1824</v>
      </c>
      <c r="C312" s="17" t="s">
        <v>1825</v>
      </c>
      <c r="D312" s="17" t="s">
        <v>74</v>
      </c>
      <c r="E312" s="17" t="s">
        <v>1826</v>
      </c>
      <c r="F312" s="17" t="s">
        <v>1827</v>
      </c>
      <c r="G312" s="17" t="s">
        <v>1828</v>
      </c>
      <c r="H312" s="17" t="s">
        <v>1529</v>
      </c>
      <c r="I312" s="17" t="s">
        <v>151</v>
      </c>
      <c r="J312" s="17" t="s">
        <v>1530</v>
      </c>
    </row>
    <row r="313" spans="1:10" x14ac:dyDescent="0.2">
      <c r="A313" s="17" t="s">
        <v>2609</v>
      </c>
      <c r="B313" s="17" t="s">
        <v>1829</v>
      </c>
      <c r="C313" s="17" t="s">
        <v>1830</v>
      </c>
      <c r="D313" s="17" t="s">
        <v>74</v>
      </c>
      <c r="E313" s="17" t="s">
        <v>1831</v>
      </c>
      <c r="F313" s="17" t="s">
        <v>1832</v>
      </c>
      <c r="G313" s="17" t="s">
        <v>1833</v>
      </c>
      <c r="H313" s="17" t="s">
        <v>1529</v>
      </c>
      <c r="I313" s="17" t="s">
        <v>151</v>
      </c>
      <c r="J313" s="17" t="s">
        <v>1530</v>
      </c>
    </row>
    <row r="314" spans="1:10" x14ac:dyDescent="0.2">
      <c r="A314" s="17" t="s">
        <v>2609</v>
      </c>
      <c r="B314" s="4" t="s">
        <v>1834</v>
      </c>
      <c r="C314" s="4" t="s">
        <v>1835</v>
      </c>
      <c r="D314" s="4" t="s">
        <v>74</v>
      </c>
      <c r="E314" s="4" t="s">
        <v>1836</v>
      </c>
      <c r="F314" s="4" t="s">
        <v>1837</v>
      </c>
      <c r="G314" s="5" t="s">
        <v>1838</v>
      </c>
      <c r="H314" s="4" t="s">
        <v>1529</v>
      </c>
      <c r="I314" s="4" t="s">
        <v>151</v>
      </c>
      <c r="J314" s="4" t="s">
        <v>1839</v>
      </c>
    </row>
    <row r="315" spans="1:10" x14ac:dyDescent="0.2">
      <c r="A315" s="17" t="s">
        <v>2609</v>
      </c>
      <c r="B315" s="17" t="s">
        <v>1840</v>
      </c>
      <c r="C315" s="17" t="s">
        <v>1841</v>
      </c>
      <c r="D315" s="17" t="s">
        <v>74</v>
      </c>
      <c r="E315" s="17" t="s">
        <v>1842</v>
      </c>
      <c r="F315" s="17" t="s">
        <v>1843</v>
      </c>
      <c r="G315" s="17" t="s">
        <v>1844</v>
      </c>
      <c r="H315" s="17" t="s">
        <v>1529</v>
      </c>
      <c r="I315" s="17" t="s">
        <v>151</v>
      </c>
      <c r="J315" s="17" t="s">
        <v>1530</v>
      </c>
    </row>
    <row r="316" spans="1:10" x14ac:dyDescent="0.2">
      <c r="A316" s="17" t="s">
        <v>2609</v>
      </c>
      <c r="B316" s="17" t="s">
        <v>1845</v>
      </c>
      <c r="C316" s="17" t="s">
        <v>1846</v>
      </c>
      <c r="D316" s="17" t="s">
        <v>74</v>
      </c>
      <c r="E316" s="17" t="s">
        <v>1847</v>
      </c>
      <c r="F316" s="17" t="s">
        <v>1848</v>
      </c>
      <c r="G316" s="17" t="s">
        <v>1849</v>
      </c>
      <c r="H316" s="17" t="s">
        <v>1529</v>
      </c>
      <c r="I316" s="17" t="s">
        <v>151</v>
      </c>
      <c r="J316" s="17" t="s">
        <v>1530</v>
      </c>
    </row>
    <row r="317" spans="1:10" x14ac:dyDescent="0.2">
      <c r="A317" s="17" t="s">
        <v>2609</v>
      </c>
      <c r="B317" s="17" t="s">
        <v>1850</v>
      </c>
      <c r="C317" s="17" t="s">
        <v>1851</v>
      </c>
      <c r="D317" s="17" t="s">
        <v>74</v>
      </c>
      <c r="E317" s="17" t="s">
        <v>1852</v>
      </c>
      <c r="F317" s="17" t="s">
        <v>1853</v>
      </c>
      <c r="G317" s="17" t="s">
        <v>1854</v>
      </c>
      <c r="H317" s="17" t="s">
        <v>1855</v>
      </c>
      <c r="I317" s="17" t="s">
        <v>151</v>
      </c>
      <c r="J317" s="17" t="s">
        <v>1552</v>
      </c>
    </row>
    <row r="318" spans="1:10" x14ac:dyDescent="0.2">
      <c r="A318" s="17" t="s">
        <v>2609</v>
      </c>
      <c r="B318" s="17" t="s">
        <v>1856</v>
      </c>
      <c r="C318" s="17" t="s">
        <v>1857</v>
      </c>
      <c r="D318" s="17" t="s">
        <v>65</v>
      </c>
      <c r="E318" s="17" t="s">
        <v>1858</v>
      </c>
      <c r="F318" s="17" t="s">
        <v>1859</v>
      </c>
      <c r="G318" s="17" t="s">
        <v>1860</v>
      </c>
      <c r="H318" s="17" t="s">
        <v>1861</v>
      </c>
      <c r="I318" s="17" t="s">
        <v>151</v>
      </c>
      <c r="J318" s="17" t="s">
        <v>1862</v>
      </c>
    </row>
    <row r="319" spans="1:10" x14ac:dyDescent="0.2">
      <c r="A319" s="17" t="s">
        <v>2609</v>
      </c>
      <c r="B319" s="17" t="s">
        <v>1863</v>
      </c>
      <c r="C319" s="17" t="s">
        <v>1864</v>
      </c>
      <c r="D319" s="17" t="s">
        <v>74</v>
      </c>
      <c r="E319" s="17" t="s">
        <v>1865</v>
      </c>
      <c r="F319" s="17" t="s">
        <v>1866</v>
      </c>
      <c r="G319" s="17" t="s">
        <v>1867</v>
      </c>
      <c r="H319" s="17" t="s">
        <v>1868</v>
      </c>
      <c r="I319" s="17" t="s">
        <v>1869</v>
      </c>
      <c r="J319" s="17" t="s">
        <v>1870</v>
      </c>
    </row>
    <row r="320" spans="1:10" x14ac:dyDescent="0.2">
      <c r="A320" s="17" t="s">
        <v>2609</v>
      </c>
      <c r="B320" s="17" t="s">
        <v>1871</v>
      </c>
      <c r="C320" s="17" t="s">
        <v>1872</v>
      </c>
      <c r="D320" s="17" t="s">
        <v>74</v>
      </c>
      <c r="E320" s="17" t="s">
        <v>1873</v>
      </c>
      <c r="F320" s="17" t="s">
        <v>1874</v>
      </c>
      <c r="G320" s="17" t="s">
        <v>1875</v>
      </c>
      <c r="H320" s="17" t="s">
        <v>1861</v>
      </c>
      <c r="I320" s="17" t="s">
        <v>1876</v>
      </c>
      <c r="J320" s="17" t="s">
        <v>1552</v>
      </c>
    </row>
    <row r="321" spans="1:10" x14ac:dyDescent="0.2">
      <c r="A321" s="17" t="s">
        <v>2609</v>
      </c>
      <c r="B321" s="17" t="s">
        <v>1877</v>
      </c>
      <c r="C321" s="17" t="s">
        <v>1878</v>
      </c>
      <c r="D321" s="17" t="s">
        <v>74</v>
      </c>
      <c r="E321" s="17" t="s">
        <v>1879</v>
      </c>
      <c r="F321" s="17" t="s">
        <v>1880</v>
      </c>
      <c r="G321" s="17" t="s">
        <v>1881</v>
      </c>
      <c r="H321" s="17" t="s">
        <v>1861</v>
      </c>
      <c r="I321" s="17" t="s">
        <v>1876</v>
      </c>
      <c r="J321" s="17" t="s">
        <v>1870</v>
      </c>
    </row>
    <row r="322" spans="1:10" x14ac:dyDescent="0.2">
      <c r="A322" s="17" t="s">
        <v>2609</v>
      </c>
      <c r="B322" s="17" t="s">
        <v>1882</v>
      </c>
      <c r="C322" s="17" t="s">
        <v>1883</v>
      </c>
      <c r="D322" s="17" t="s">
        <v>74</v>
      </c>
      <c r="E322" s="17" t="s">
        <v>1884</v>
      </c>
      <c r="F322" s="17" t="s">
        <v>1885</v>
      </c>
      <c r="G322" s="17" t="s">
        <v>1886</v>
      </c>
      <c r="H322" s="17" t="s">
        <v>1861</v>
      </c>
      <c r="I322" s="17" t="s">
        <v>151</v>
      </c>
      <c r="J322" s="17" t="s">
        <v>1887</v>
      </c>
    </row>
    <row r="323" spans="1:10" x14ac:dyDescent="0.2">
      <c r="A323" s="17" t="s">
        <v>2609</v>
      </c>
      <c r="B323" s="17" t="s">
        <v>1888</v>
      </c>
      <c r="C323" s="17" t="s">
        <v>1889</v>
      </c>
      <c r="D323" s="17" t="s">
        <v>74</v>
      </c>
      <c r="E323" s="17" t="s">
        <v>1890</v>
      </c>
      <c r="F323" s="17" t="s">
        <v>1891</v>
      </c>
      <c r="G323" s="17" t="s">
        <v>1892</v>
      </c>
      <c r="H323" s="17" t="s">
        <v>1861</v>
      </c>
      <c r="I323" s="17" t="s">
        <v>1869</v>
      </c>
      <c r="J323" s="17" t="s">
        <v>1870</v>
      </c>
    </row>
    <row r="324" spans="1:10" x14ac:dyDescent="0.2">
      <c r="A324" s="17" t="s">
        <v>2609</v>
      </c>
      <c r="B324" s="17" t="s">
        <v>1893</v>
      </c>
      <c r="C324" s="17" t="s">
        <v>1894</v>
      </c>
      <c r="D324" s="17" t="s">
        <v>74</v>
      </c>
      <c r="E324" s="17" t="s">
        <v>1895</v>
      </c>
      <c r="F324" s="17" t="s">
        <v>1896</v>
      </c>
      <c r="G324" s="17" t="s">
        <v>1897</v>
      </c>
      <c r="H324" s="17" t="s">
        <v>1861</v>
      </c>
      <c r="I324" s="17" t="s">
        <v>1869</v>
      </c>
      <c r="J324" s="17" t="s">
        <v>1898</v>
      </c>
    </row>
    <row r="325" spans="1:10" x14ac:dyDescent="0.2">
      <c r="A325" s="17" t="s">
        <v>2609</v>
      </c>
      <c r="B325" s="17" t="s">
        <v>1899</v>
      </c>
      <c r="C325" s="17" t="s">
        <v>1900</v>
      </c>
      <c r="D325" s="17" t="s">
        <v>74</v>
      </c>
      <c r="E325" s="17" t="s">
        <v>1901</v>
      </c>
      <c r="F325" s="17" t="s">
        <v>1902</v>
      </c>
      <c r="G325" s="17" t="s">
        <v>1903</v>
      </c>
      <c r="H325" s="17" t="s">
        <v>1529</v>
      </c>
      <c r="I325" s="17" t="s">
        <v>151</v>
      </c>
      <c r="J325" s="17" t="s">
        <v>1530</v>
      </c>
    </row>
    <row r="326" spans="1:10" x14ac:dyDescent="0.2">
      <c r="A326" s="17" t="s">
        <v>2609</v>
      </c>
      <c r="B326" s="17" t="s">
        <v>1904</v>
      </c>
      <c r="C326" s="17" t="s">
        <v>1905</v>
      </c>
      <c r="D326" s="17" t="s">
        <v>74</v>
      </c>
      <c r="E326" s="17" t="s">
        <v>96</v>
      </c>
      <c r="F326" s="17" t="s">
        <v>1906</v>
      </c>
      <c r="G326" s="17" t="s">
        <v>1907</v>
      </c>
      <c r="H326" s="17" t="s">
        <v>1529</v>
      </c>
      <c r="I326" s="17" t="s">
        <v>70</v>
      </c>
      <c r="J326" s="17" t="s">
        <v>1908</v>
      </c>
    </row>
    <row r="327" spans="1:10" x14ac:dyDescent="0.2">
      <c r="A327" s="17" t="s">
        <v>2609</v>
      </c>
      <c r="B327" s="17" t="s">
        <v>1909</v>
      </c>
      <c r="C327" s="17" t="s">
        <v>1910</v>
      </c>
      <c r="D327" s="17" t="s">
        <v>74</v>
      </c>
      <c r="E327" s="17" t="s">
        <v>96</v>
      </c>
      <c r="F327" s="17" t="s">
        <v>1911</v>
      </c>
      <c r="G327" s="17" t="s">
        <v>1912</v>
      </c>
      <c r="H327" s="17" t="s">
        <v>1529</v>
      </c>
      <c r="I327" s="17" t="s">
        <v>151</v>
      </c>
      <c r="J327" s="17" t="s">
        <v>1530</v>
      </c>
    </row>
    <row r="328" spans="1:10" x14ac:dyDescent="0.2">
      <c r="A328" s="17" t="s">
        <v>2609</v>
      </c>
      <c r="B328" s="17" t="s">
        <v>1913</v>
      </c>
      <c r="C328" s="17" t="s">
        <v>1914</v>
      </c>
      <c r="D328" s="17" t="s">
        <v>74</v>
      </c>
      <c r="E328" s="17" t="s">
        <v>1915</v>
      </c>
      <c r="F328" s="17" t="s">
        <v>1916</v>
      </c>
      <c r="G328" s="17" t="s">
        <v>1917</v>
      </c>
      <c r="H328" s="17" t="s">
        <v>1529</v>
      </c>
      <c r="I328" s="17" t="s">
        <v>70</v>
      </c>
      <c r="J328" s="17" t="s">
        <v>1918</v>
      </c>
    </row>
    <row r="329" spans="1:10" x14ac:dyDescent="0.2">
      <c r="A329" s="17" t="s">
        <v>2609</v>
      </c>
      <c r="B329" s="17" t="s">
        <v>1919</v>
      </c>
      <c r="C329" s="17" t="s">
        <v>1920</v>
      </c>
      <c r="D329" s="17" t="s">
        <v>74</v>
      </c>
      <c r="E329" s="17" t="s">
        <v>1921</v>
      </c>
      <c r="F329" s="17" t="s">
        <v>1922</v>
      </c>
      <c r="G329" s="17" t="s">
        <v>1923</v>
      </c>
      <c r="H329" s="17" t="s">
        <v>1529</v>
      </c>
      <c r="I329" s="17" t="s">
        <v>1924</v>
      </c>
      <c r="J329" s="17" t="s">
        <v>1925</v>
      </c>
    </row>
    <row r="330" spans="1:10" x14ac:dyDescent="0.2">
      <c r="A330" s="17" t="s">
        <v>2609</v>
      </c>
      <c r="B330" s="17" t="s">
        <v>1926</v>
      </c>
      <c r="C330" s="17" t="s">
        <v>1927</v>
      </c>
      <c r="D330" s="17" t="s">
        <v>74</v>
      </c>
      <c r="E330" s="17" t="s">
        <v>1928</v>
      </c>
      <c r="F330" s="17" t="s">
        <v>1929</v>
      </c>
      <c r="G330" s="17" t="s">
        <v>1930</v>
      </c>
      <c r="H330" s="17" t="s">
        <v>1529</v>
      </c>
      <c r="I330" s="17" t="s">
        <v>564</v>
      </c>
      <c r="J330" s="17" t="s">
        <v>1530</v>
      </c>
    </row>
    <row r="331" spans="1:10" x14ac:dyDescent="0.2">
      <c r="A331" s="17" t="s">
        <v>2609</v>
      </c>
      <c r="B331" s="17" t="s">
        <v>1931</v>
      </c>
      <c r="C331" s="17" t="s">
        <v>1932</v>
      </c>
      <c r="D331" s="17" t="s">
        <v>74</v>
      </c>
      <c r="E331" s="17" t="s">
        <v>1933</v>
      </c>
      <c r="F331" s="17" t="s">
        <v>1934</v>
      </c>
      <c r="G331" s="17" t="s">
        <v>1935</v>
      </c>
      <c r="H331" s="17" t="s">
        <v>1529</v>
      </c>
      <c r="I331" s="17" t="s">
        <v>564</v>
      </c>
      <c r="J331" s="17" t="s">
        <v>1530</v>
      </c>
    </row>
    <row r="332" spans="1:10" x14ac:dyDescent="0.2">
      <c r="A332" s="17" t="s">
        <v>2609</v>
      </c>
      <c r="B332" s="17" t="s">
        <v>1936</v>
      </c>
      <c r="C332" s="17" t="s">
        <v>1937</v>
      </c>
      <c r="D332" s="17" t="s">
        <v>74</v>
      </c>
      <c r="E332" s="17" t="s">
        <v>1938</v>
      </c>
      <c r="F332" s="17" t="s">
        <v>1939</v>
      </c>
      <c r="G332" s="17" t="s">
        <v>1940</v>
      </c>
      <c r="H332" s="17" t="s">
        <v>1529</v>
      </c>
      <c r="I332" s="17" t="s">
        <v>564</v>
      </c>
      <c r="J332" s="17" t="s">
        <v>1941</v>
      </c>
    </row>
    <row r="333" spans="1:10" x14ac:dyDescent="0.2">
      <c r="A333" s="17" t="s">
        <v>2609</v>
      </c>
      <c r="B333" s="17" t="s">
        <v>1942</v>
      </c>
      <c r="C333" s="17" t="s">
        <v>1943</v>
      </c>
      <c r="D333" s="17" t="s">
        <v>74</v>
      </c>
      <c r="E333" s="17" t="s">
        <v>1944</v>
      </c>
      <c r="F333" s="17" t="s">
        <v>1945</v>
      </c>
      <c r="G333" s="17" t="s">
        <v>1946</v>
      </c>
      <c r="H333" s="17" t="s">
        <v>1529</v>
      </c>
      <c r="I333" s="17" t="s">
        <v>564</v>
      </c>
      <c r="J333" s="17" t="s">
        <v>1530</v>
      </c>
    </row>
    <row r="334" spans="1:10" x14ac:dyDescent="0.2">
      <c r="A334" s="17" t="s">
        <v>2609</v>
      </c>
      <c r="B334" s="17" t="s">
        <v>1947</v>
      </c>
      <c r="C334" s="17" t="s">
        <v>1948</v>
      </c>
      <c r="D334" s="17" t="s">
        <v>74</v>
      </c>
      <c r="E334" s="17" t="s">
        <v>1949</v>
      </c>
      <c r="F334" s="17" t="s">
        <v>1950</v>
      </c>
      <c r="G334" s="17" t="s">
        <v>1951</v>
      </c>
      <c r="H334" s="17" t="s">
        <v>1529</v>
      </c>
      <c r="I334" s="17" t="s">
        <v>564</v>
      </c>
      <c r="J334" s="17" t="s">
        <v>1530</v>
      </c>
    </row>
    <row r="335" spans="1:10" x14ac:dyDescent="0.2">
      <c r="A335" s="17" t="s">
        <v>2609</v>
      </c>
      <c r="B335" s="17" t="s">
        <v>1952</v>
      </c>
      <c r="C335" s="17" t="s">
        <v>1953</v>
      </c>
      <c r="D335" s="17" t="s">
        <v>74</v>
      </c>
      <c r="E335" s="17" t="s">
        <v>1954</v>
      </c>
      <c r="F335" s="17" t="s">
        <v>1955</v>
      </c>
      <c r="G335" s="17" t="s">
        <v>1956</v>
      </c>
      <c r="H335" s="17" t="s">
        <v>1529</v>
      </c>
      <c r="I335" s="17" t="s">
        <v>564</v>
      </c>
      <c r="J335" s="17" t="s">
        <v>1530</v>
      </c>
    </row>
    <row r="336" spans="1:10" x14ac:dyDescent="0.2">
      <c r="A336" s="17" t="s">
        <v>2609</v>
      </c>
      <c r="B336" s="17" t="s">
        <v>1957</v>
      </c>
      <c r="C336" s="17" t="s">
        <v>1958</v>
      </c>
      <c r="D336" s="17" t="s">
        <v>74</v>
      </c>
      <c r="E336" s="17" t="s">
        <v>1959</v>
      </c>
      <c r="F336" s="17" t="s">
        <v>1960</v>
      </c>
      <c r="G336" s="17" t="s">
        <v>1961</v>
      </c>
      <c r="H336" s="17" t="s">
        <v>1529</v>
      </c>
      <c r="I336" s="17" t="s">
        <v>564</v>
      </c>
      <c r="J336" s="17" t="s">
        <v>1530</v>
      </c>
    </row>
    <row r="337" spans="1:10" x14ac:dyDescent="0.2">
      <c r="A337" s="17" t="s">
        <v>2609</v>
      </c>
      <c r="B337" s="17" t="s">
        <v>1962</v>
      </c>
      <c r="C337" s="17" t="s">
        <v>1963</v>
      </c>
      <c r="D337" s="17" t="s">
        <v>74</v>
      </c>
      <c r="E337" s="17" t="s">
        <v>1964</v>
      </c>
      <c r="F337" s="17" t="s">
        <v>1965</v>
      </c>
      <c r="G337" s="17" t="s">
        <v>1966</v>
      </c>
      <c r="H337" s="17" t="s">
        <v>1529</v>
      </c>
      <c r="I337" s="17" t="s">
        <v>1967</v>
      </c>
      <c r="J337" s="17" t="s">
        <v>1530</v>
      </c>
    </row>
    <row r="338" spans="1:10" x14ac:dyDescent="0.2">
      <c r="A338" s="17" t="s">
        <v>2609</v>
      </c>
      <c r="B338" s="17" t="s">
        <v>1968</v>
      </c>
      <c r="C338" s="17" t="s">
        <v>1969</v>
      </c>
      <c r="D338" s="17" t="s">
        <v>74</v>
      </c>
      <c r="E338" s="17" t="s">
        <v>1970</v>
      </c>
      <c r="F338" s="17" t="s">
        <v>1971</v>
      </c>
      <c r="G338" s="17" t="s">
        <v>1972</v>
      </c>
      <c r="H338" s="17" t="s">
        <v>1529</v>
      </c>
      <c r="I338" s="17" t="s">
        <v>564</v>
      </c>
      <c r="J338" s="17" t="s">
        <v>1530</v>
      </c>
    </row>
    <row r="339" spans="1:10" x14ac:dyDescent="0.2">
      <c r="A339" s="17" t="s">
        <v>2609</v>
      </c>
      <c r="B339" s="17" t="s">
        <v>1973</v>
      </c>
      <c r="C339" s="17" t="s">
        <v>1974</v>
      </c>
      <c r="D339" s="17" t="s">
        <v>74</v>
      </c>
      <c r="E339" s="17" t="s">
        <v>1975</v>
      </c>
      <c r="F339" s="17" t="s">
        <v>1976</v>
      </c>
      <c r="G339" s="17" t="s">
        <v>1977</v>
      </c>
      <c r="H339" s="17" t="s">
        <v>1529</v>
      </c>
      <c r="I339" s="17" t="s">
        <v>70</v>
      </c>
      <c r="J339" s="17" t="s">
        <v>1978</v>
      </c>
    </row>
    <row r="340" spans="1:10" x14ac:dyDescent="0.2">
      <c r="A340" s="17" t="s">
        <v>2609</v>
      </c>
      <c r="B340" s="17" t="s">
        <v>1979</v>
      </c>
      <c r="C340" s="17" t="s">
        <v>1980</v>
      </c>
      <c r="D340" s="17" t="s">
        <v>74</v>
      </c>
      <c r="E340" s="17" t="s">
        <v>1981</v>
      </c>
      <c r="F340" s="17" t="s">
        <v>1982</v>
      </c>
      <c r="G340" s="17" t="s">
        <v>1983</v>
      </c>
      <c r="H340" s="17" t="s">
        <v>1529</v>
      </c>
      <c r="I340" s="17" t="s">
        <v>151</v>
      </c>
      <c r="J340" s="17" t="s">
        <v>1530</v>
      </c>
    </row>
    <row r="341" spans="1:10" x14ac:dyDescent="0.2">
      <c r="A341" s="17" t="s">
        <v>2609</v>
      </c>
      <c r="B341" s="17" t="s">
        <v>1984</v>
      </c>
      <c r="C341" s="17" t="s">
        <v>1985</v>
      </c>
      <c r="D341" s="17" t="s">
        <v>65</v>
      </c>
      <c r="E341" s="17" t="s">
        <v>1986</v>
      </c>
      <c r="F341" s="17" t="s">
        <v>1987</v>
      </c>
      <c r="G341" s="17" t="s">
        <v>1988</v>
      </c>
      <c r="H341" s="17" t="s">
        <v>1529</v>
      </c>
      <c r="I341" s="17" t="s">
        <v>553</v>
      </c>
      <c r="J341" s="17" t="s">
        <v>1530</v>
      </c>
    </row>
    <row r="342" spans="1:10" x14ac:dyDescent="0.2">
      <c r="A342" s="17" t="s">
        <v>2609</v>
      </c>
      <c r="B342" s="17" t="s">
        <v>1989</v>
      </c>
      <c r="C342" s="17" t="s">
        <v>1990</v>
      </c>
      <c r="D342" s="17" t="s">
        <v>74</v>
      </c>
      <c r="E342" s="17" t="s">
        <v>1991</v>
      </c>
      <c r="F342" s="17" t="s">
        <v>1992</v>
      </c>
      <c r="G342" s="17" t="s">
        <v>1993</v>
      </c>
      <c r="H342" s="17" t="s">
        <v>1529</v>
      </c>
      <c r="I342" s="17" t="s">
        <v>151</v>
      </c>
      <c r="J342" s="17" t="s">
        <v>1530</v>
      </c>
    </row>
    <row r="343" spans="1:10" x14ac:dyDescent="0.2">
      <c r="A343" s="17" t="s">
        <v>2609</v>
      </c>
      <c r="B343" s="17" t="s">
        <v>1994</v>
      </c>
      <c r="C343" s="17" t="s">
        <v>1995</v>
      </c>
      <c r="D343" s="17" t="s">
        <v>74</v>
      </c>
      <c r="E343" s="17" t="s">
        <v>1996</v>
      </c>
      <c r="F343" s="17" t="s">
        <v>1997</v>
      </c>
      <c r="G343" s="17" t="s">
        <v>1998</v>
      </c>
      <c r="H343" s="17" t="s">
        <v>1529</v>
      </c>
      <c r="I343" s="17" t="s">
        <v>151</v>
      </c>
      <c r="J343" s="17" t="s">
        <v>1530</v>
      </c>
    </row>
    <row r="344" spans="1:10" x14ac:dyDescent="0.2">
      <c r="A344" s="17" t="s">
        <v>2609</v>
      </c>
      <c r="B344" s="17" t="s">
        <v>1999</v>
      </c>
      <c r="C344" s="17" t="s">
        <v>2000</v>
      </c>
      <c r="D344" s="17" t="s">
        <v>74</v>
      </c>
      <c r="E344" s="17" t="s">
        <v>2001</v>
      </c>
      <c r="F344" s="17" t="s">
        <v>2002</v>
      </c>
      <c r="G344" s="17" t="s">
        <v>2003</v>
      </c>
      <c r="H344" s="17" t="s">
        <v>1529</v>
      </c>
      <c r="I344" s="17" t="s">
        <v>151</v>
      </c>
      <c r="J344" s="17" t="s">
        <v>1530</v>
      </c>
    </row>
    <row r="345" spans="1:10" x14ac:dyDescent="0.2">
      <c r="A345" s="17" t="s">
        <v>2609</v>
      </c>
      <c r="B345" s="17" t="s">
        <v>2004</v>
      </c>
      <c r="C345" s="17" t="s">
        <v>2005</v>
      </c>
      <c r="D345" s="17" t="s">
        <v>74</v>
      </c>
      <c r="E345" s="17" t="s">
        <v>2006</v>
      </c>
      <c r="F345" s="17" t="s">
        <v>2007</v>
      </c>
      <c r="G345" s="17" t="s">
        <v>2008</v>
      </c>
      <c r="H345" s="17" t="s">
        <v>1529</v>
      </c>
      <c r="I345" s="17" t="s">
        <v>151</v>
      </c>
      <c r="J345" s="17" t="s">
        <v>1530</v>
      </c>
    </row>
    <row r="346" spans="1:10" x14ac:dyDescent="0.2">
      <c r="A346" s="17" t="s">
        <v>2609</v>
      </c>
      <c r="B346" s="17" t="s">
        <v>2009</v>
      </c>
      <c r="C346" s="17" t="s">
        <v>2010</v>
      </c>
      <c r="D346" s="17" t="s">
        <v>74</v>
      </c>
      <c r="E346" s="17" t="s">
        <v>2011</v>
      </c>
      <c r="F346" s="17" t="s">
        <v>2012</v>
      </c>
      <c r="G346" s="17" t="s">
        <v>2013</v>
      </c>
      <c r="H346" s="17" t="s">
        <v>1529</v>
      </c>
      <c r="I346" s="17" t="s">
        <v>151</v>
      </c>
      <c r="J346" s="17" t="s">
        <v>1530</v>
      </c>
    </row>
    <row r="347" spans="1:10" x14ac:dyDescent="0.2">
      <c r="A347" s="17" t="s">
        <v>2609</v>
      </c>
      <c r="B347" s="17" t="s">
        <v>2014</v>
      </c>
      <c r="C347" s="17" t="s">
        <v>2015</v>
      </c>
      <c r="D347" s="17" t="s">
        <v>74</v>
      </c>
      <c r="E347" s="17" t="s">
        <v>2016</v>
      </c>
      <c r="F347" s="17" t="s">
        <v>2016</v>
      </c>
      <c r="G347" s="17" t="s">
        <v>2017</v>
      </c>
      <c r="H347" s="17" t="s">
        <v>1529</v>
      </c>
      <c r="I347" s="17" t="s">
        <v>70</v>
      </c>
      <c r="J347" s="17" t="s">
        <v>1530</v>
      </c>
    </row>
    <row r="348" spans="1:10" x14ac:dyDescent="0.2">
      <c r="A348" s="17" t="s">
        <v>2609</v>
      </c>
      <c r="B348" s="17" t="s">
        <v>2018</v>
      </c>
      <c r="C348" s="17" t="s">
        <v>2019</v>
      </c>
      <c r="D348" s="17" t="s">
        <v>74</v>
      </c>
      <c r="E348" s="17" t="s">
        <v>2020</v>
      </c>
      <c r="F348" s="17" t="s">
        <v>2021</v>
      </c>
      <c r="G348" s="17" t="s">
        <v>2022</v>
      </c>
      <c r="H348" s="17" t="s">
        <v>1529</v>
      </c>
      <c r="I348" s="17" t="s">
        <v>70</v>
      </c>
      <c r="J348" s="17" t="s">
        <v>1530</v>
      </c>
    </row>
    <row r="349" spans="1:10" x14ac:dyDescent="0.2">
      <c r="A349" s="17" t="s">
        <v>2609</v>
      </c>
      <c r="B349" s="17" t="s">
        <v>2023</v>
      </c>
      <c r="C349" s="17" t="s">
        <v>2024</v>
      </c>
      <c r="D349" s="17" t="s">
        <v>74</v>
      </c>
      <c r="E349" s="17" t="s">
        <v>2025</v>
      </c>
      <c r="F349" s="17" t="s">
        <v>2026</v>
      </c>
      <c r="G349" s="17" t="s">
        <v>2027</v>
      </c>
      <c r="H349" s="17" t="s">
        <v>1529</v>
      </c>
      <c r="I349" s="17" t="s">
        <v>70</v>
      </c>
      <c r="J349" s="17" t="s">
        <v>1908</v>
      </c>
    </row>
    <row r="350" spans="1:10" x14ac:dyDescent="0.2">
      <c r="A350" s="17" t="s">
        <v>2609</v>
      </c>
      <c r="B350" s="17" t="s">
        <v>2028</v>
      </c>
      <c r="C350" s="17" t="s">
        <v>2029</v>
      </c>
      <c r="D350" s="17" t="s">
        <v>74</v>
      </c>
      <c r="E350" s="17" t="s">
        <v>2030</v>
      </c>
      <c r="F350" s="17" t="s">
        <v>2031</v>
      </c>
      <c r="G350" s="17" t="s">
        <v>2032</v>
      </c>
      <c r="H350" s="17" t="s">
        <v>1855</v>
      </c>
      <c r="I350" s="17" t="s">
        <v>2033</v>
      </c>
      <c r="J350" s="17" t="s">
        <v>2034</v>
      </c>
    </row>
    <row r="351" spans="1:10" x14ac:dyDescent="0.2">
      <c r="A351" s="17" t="s">
        <v>2609</v>
      </c>
      <c r="B351" s="17" t="s">
        <v>2035</v>
      </c>
      <c r="C351" s="17" t="s">
        <v>2036</v>
      </c>
      <c r="D351" s="17" t="s">
        <v>74</v>
      </c>
      <c r="E351" s="17" t="s">
        <v>2037</v>
      </c>
      <c r="F351" s="17" t="s">
        <v>2038</v>
      </c>
      <c r="G351" s="17" t="s">
        <v>2039</v>
      </c>
      <c r="H351" s="17" t="s">
        <v>1529</v>
      </c>
      <c r="I351" s="17" t="s">
        <v>70</v>
      </c>
      <c r="J351" s="17" t="s">
        <v>1908</v>
      </c>
    </row>
    <row r="352" spans="1:10" x14ac:dyDescent="0.2">
      <c r="A352" s="17" t="s">
        <v>2609</v>
      </c>
      <c r="B352" s="17" t="s">
        <v>2040</v>
      </c>
      <c r="C352" s="17" t="s">
        <v>2041</v>
      </c>
      <c r="D352" s="17" t="s">
        <v>74</v>
      </c>
      <c r="E352" s="17" t="s">
        <v>2042</v>
      </c>
      <c r="F352" s="17" t="s">
        <v>2043</v>
      </c>
      <c r="G352" s="17" t="s">
        <v>2044</v>
      </c>
      <c r="H352" s="17" t="s">
        <v>2045</v>
      </c>
      <c r="I352" s="17" t="s">
        <v>2046</v>
      </c>
      <c r="J352" s="17" t="s">
        <v>2047</v>
      </c>
    </row>
    <row r="353" spans="1:10" x14ac:dyDescent="0.2">
      <c r="A353" s="17" t="s">
        <v>2609</v>
      </c>
      <c r="B353" s="17" t="s">
        <v>2048</v>
      </c>
      <c r="C353" s="17" t="s">
        <v>2049</v>
      </c>
      <c r="D353" s="17" t="s">
        <v>74</v>
      </c>
      <c r="E353" s="17" t="s">
        <v>96</v>
      </c>
      <c r="F353" s="17" t="s">
        <v>2050</v>
      </c>
      <c r="G353" s="17" t="s">
        <v>2051</v>
      </c>
      <c r="H353" s="17" t="s">
        <v>1529</v>
      </c>
      <c r="I353" s="17" t="s">
        <v>151</v>
      </c>
      <c r="J353" s="17" t="s">
        <v>2052</v>
      </c>
    </row>
    <row r="354" spans="1:10" x14ac:dyDescent="0.2">
      <c r="A354" s="17" t="s">
        <v>2609</v>
      </c>
      <c r="B354" s="17" t="s">
        <v>2053</v>
      </c>
      <c r="C354" s="17" t="s">
        <v>2054</v>
      </c>
      <c r="D354" s="17" t="s">
        <v>74</v>
      </c>
      <c r="E354" s="17" t="s">
        <v>2055</v>
      </c>
      <c r="F354" s="17" t="s">
        <v>2056</v>
      </c>
      <c r="G354" s="17" t="s">
        <v>2057</v>
      </c>
      <c r="H354" s="17" t="s">
        <v>2058</v>
      </c>
      <c r="I354" s="17" t="s">
        <v>151</v>
      </c>
      <c r="J354" s="17" t="s">
        <v>2059</v>
      </c>
    </row>
  </sheetData>
  <autoFilter ref="A1:J35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3"/>
  <sheetViews>
    <sheetView workbookViewId="0">
      <selection activeCell="G11" sqref="G11"/>
    </sheetView>
  </sheetViews>
  <sheetFormatPr baseColWidth="10" defaultRowHeight="16" x14ac:dyDescent="0.2"/>
  <cols>
    <col min="2" max="4" width="10.83203125" style="8"/>
  </cols>
  <sheetData>
    <row r="1" spans="1:4" s="11" customFormat="1" ht="32" customHeight="1" x14ac:dyDescent="0.2">
      <c r="A1" s="9" t="s">
        <v>2731</v>
      </c>
      <c r="B1" s="10" t="s">
        <v>2732</v>
      </c>
      <c r="C1" s="10" t="s">
        <v>2733</v>
      </c>
      <c r="D1" s="10" t="s">
        <v>2060</v>
      </c>
    </row>
    <row r="2" spans="1:4" x14ac:dyDescent="0.2">
      <c r="A2" s="6" t="s">
        <v>67</v>
      </c>
      <c r="B2" s="7">
        <v>1</v>
      </c>
      <c r="C2" s="7">
        <v>1</v>
      </c>
      <c r="D2" s="7">
        <v>2</v>
      </c>
    </row>
    <row r="3" spans="1:4" x14ac:dyDescent="0.2">
      <c r="A3" s="6" t="s">
        <v>967</v>
      </c>
      <c r="B3" s="7">
        <v>1</v>
      </c>
      <c r="C3" s="7">
        <v>1</v>
      </c>
      <c r="D3" s="7">
        <v>2</v>
      </c>
    </row>
    <row r="4" spans="1:4" x14ac:dyDescent="0.2">
      <c r="A4" s="6" t="s">
        <v>974</v>
      </c>
      <c r="B4" s="7">
        <v>1</v>
      </c>
      <c r="C4" s="7">
        <v>1</v>
      </c>
      <c r="D4" s="7">
        <v>2</v>
      </c>
    </row>
    <row r="5" spans="1:4" x14ac:dyDescent="0.2">
      <c r="A5" s="6" t="s">
        <v>979</v>
      </c>
      <c r="B5" s="7">
        <v>1</v>
      </c>
      <c r="C5" s="7">
        <v>1</v>
      </c>
      <c r="D5" s="7">
        <v>2</v>
      </c>
    </row>
    <row r="6" spans="1:4" x14ac:dyDescent="0.2">
      <c r="A6" s="6" t="s">
        <v>498</v>
      </c>
      <c r="B6" s="7">
        <v>1</v>
      </c>
      <c r="C6" s="7">
        <v>1</v>
      </c>
      <c r="D6" s="7">
        <v>2</v>
      </c>
    </row>
    <row r="7" spans="1:4" x14ac:dyDescent="0.2">
      <c r="A7" s="6" t="s">
        <v>550</v>
      </c>
      <c r="B7" s="7">
        <v>1</v>
      </c>
      <c r="C7" s="7">
        <v>1</v>
      </c>
      <c r="D7" s="7">
        <v>2</v>
      </c>
    </row>
    <row r="8" spans="1:4" x14ac:dyDescent="0.2">
      <c r="A8" s="6" t="s">
        <v>82</v>
      </c>
      <c r="B8" s="7">
        <v>1</v>
      </c>
      <c r="C8" s="7">
        <v>1</v>
      </c>
      <c r="D8" s="7">
        <v>2</v>
      </c>
    </row>
    <row r="9" spans="1:4" x14ac:dyDescent="0.2">
      <c r="A9" s="6" t="s">
        <v>849</v>
      </c>
      <c r="B9" s="7">
        <v>1</v>
      </c>
      <c r="C9" s="7">
        <v>1</v>
      </c>
      <c r="D9" s="7">
        <v>2</v>
      </c>
    </row>
    <row r="10" spans="1:4" x14ac:dyDescent="0.2">
      <c r="A10" s="6" t="s">
        <v>87</v>
      </c>
      <c r="B10" s="7">
        <v>1</v>
      </c>
      <c r="C10" s="7">
        <v>1</v>
      </c>
      <c r="D10" s="7">
        <v>2</v>
      </c>
    </row>
    <row r="11" spans="1:4" x14ac:dyDescent="0.2">
      <c r="A11" s="6" t="s">
        <v>522</v>
      </c>
      <c r="B11" s="7">
        <v>1</v>
      </c>
      <c r="C11" s="7">
        <v>1</v>
      </c>
      <c r="D11" s="7">
        <v>2</v>
      </c>
    </row>
    <row r="12" spans="1:4" x14ac:dyDescent="0.2">
      <c r="A12" s="6" t="s">
        <v>557</v>
      </c>
      <c r="B12" s="7">
        <v>1</v>
      </c>
      <c r="C12" s="7">
        <v>1</v>
      </c>
      <c r="D12" s="7">
        <v>2</v>
      </c>
    </row>
    <row r="13" spans="1:4" x14ac:dyDescent="0.2">
      <c r="A13" s="6" t="s">
        <v>97</v>
      </c>
      <c r="B13" s="7">
        <v>1</v>
      </c>
      <c r="C13" s="7">
        <v>1</v>
      </c>
      <c r="D13" s="7">
        <v>2</v>
      </c>
    </row>
    <row r="14" spans="1:4" x14ac:dyDescent="0.2">
      <c r="A14" s="6" t="s">
        <v>854</v>
      </c>
      <c r="B14" s="7">
        <v>1</v>
      </c>
      <c r="C14" s="7">
        <v>1</v>
      </c>
      <c r="D14" s="7">
        <v>2</v>
      </c>
    </row>
    <row r="15" spans="1:4" x14ac:dyDescent="0.2">
      <c r="A15" s="6" t="s">
        <v>113</v>
      </c>
      <c r="B15" s="7">
        <v>1</v>
      </c>
      <c r="C15" s="7">
        <v>1</v>
      </c>
      <c r="D15" s="7">
        <v>2</v>
      </c>
    </row>
    <row r="16" spans="1:4" x14ac:dyDescent="0.2">
      <c r="A16" s="6" t="s">
        <v>118</v>
      </c>
      <c r="B16" s="7">
        <v>1</v>
      </c>
      <c r="C16" s="7">
        <v>1</v>
      </c>
      <c r="D16" s="7">
        <v>2</v>
      </c>
    </row>
    <row r="17" spans="1:4" x14ac:dyDescent="0.2">
      <c r="A17" s="6" t="s">
        <v>130</v>
      </c>
      <c r="B17" s="7">
        <v>1</v>
      </c>
      <c r="C17" s="7">
        <v>1</v>
      </c>
      <c r="D17" s="7">
        <v>2</v>
      </c>
    </row>
    <row r="18" spans="1:4" x14ac:dyDescent="0.2">
      <c r="A18" s="6" t="s">
        <v>337</v>
      </c>
      <c r="B18" s="7">
        <v>1</v>
      </c>
      <c r="C18" s="7">
        <v>1</v>
      </c>
      <c r="D18" s="7">
        <v>2</v>
      </c>
    </row>
    <row r="19" spans="1:4" x14ac:dyDescent="0.2">
      <c r="A19" s="6" t="s">
        <v>134</v>
      </c>
      <c r="B19" s="7">
        <v>1</v>
      </c>
      <c r="C19" s="7">
        <v>1</v>
      </c>
      <c r="D19" s="7">
        <v>2</v>
      </c>
    </row>
    <row r="20" spans="1:4" x14ac:dyDescent="0.2">
      <c r="A20" s="6" t="s">
        <v>569</v>
      </c>
      <c r="B20" s="7">
        <v>1</v>
      </c>
      <c r="C20" s="7">
        <v>1</v>
      </c>
      <c r="D20" s="7">
        <v>2</v>
      </c>
    </row>
    <row r="21" spans="1:4" x14ac:dyDescent="0.2">
      <c r="A21" s="6" t="s">
        <v>139</v>
      </c>
      <c r="B21" s="7">
        <v>1</v>
      </c>
      <c r="C21" s="7">
        <v>1</v>
      </c>
      <c r="D21" s="7">
        <v>2</v>
      </c>
    </row>
    <row r="22" spans="1:4" x14ac:dyDescent="0.2">
      <c r="A22" s="6" t="s">
        <v>820</v>
      </c>
      <c r="B22" s="7">
        <v>1</v>
      </c>
      <c r="C22" s="7">
        <v>1</v>
      </c>
      <c r="D22" s="7">
        <v>2</v>
      </c>
    </row>
    <row r="23" spans="1:4" x14ac:dyDescent="0.2">
      <c r="A23" s="6" t="s">
        <v>145</v>
      </c>
      <c r="B23" s="7">
        <v>1</v>
      </c>
      <c r="C23" s="7">
        <v>1</v>
      </c>
      <c r="D23" s="7">
        <v>2</v>
      </c>
    </row>
    <row r="24" spans="1:4" x14ac:dyDescent="0.2">
      <c r="A24" s="6" t="s">
        <v>366</v>
      </c>
      <c r="B24" s="7">
        <v>1</v>
      </c>
      <c r="C24" s="7">
        <v>1</v>
      </c>
      <c r="D24" s="7">
        <v>2</v>
      </c>
    </row>
    <row r="25" spans="1:4" x14ac:dyDescent="0.2">
      <c r="A25" s="6" t="s">
        <v>155</v>
      </c>
      <c r="B25" s="7">
        <v>1</v>
      </c>
      <c r="C25" s="7">
        <v>1</v>
      </c>
      <c r="D25" s="7">
        <v>2</v>
      </c>
    </row>
    <row r="26" spans="1:4" x14ac:dyDescent="0.2">
      <c r="A26" s="6" t="s">
        <v>371</v>
      </c>
      <c r="B26" s="7">
        <v>1</v>
      </c>
      <c r="C26" s="7">
        <v>1</v>
      </c>
      <c r="D26" s="7">
        <v>2</v>
      </c>
    </row>
    <row r="27" spans="1:4" x14ac:dyDescent="0.2">
      <c r="A27" s="6" t="s">
        <v>160</v>
      </c>
      <c r="B27" s="7">
        <v>1</v>
      </c>
      <c r="C27" s="7">
        <v>1</v>
      </c>
      <c r="D27" s="7">
        <v>2</v>
      </c>
    </row>
    <row r="28" spans="1:4" x14ac:dyDescent="0.2">
      <c r="A28" s="6" t="s">
        <v>955</v>
      </c>
      <c r="B28" s="7">
        <v>1</v>
      </c>
      <c r="C28" s="7">
        <v>1</v>
      </c>
      <c r="D28" s="7">
        <v>2</v>
      </c>
    </row>
    <row r="29" spans="1:4" x14ac:dyDescent="0.2">
      <c r="A29" s="6" t="s">
        <v>165</v>
      </c>
      <c r="B29" s="7">
        <v>1</v>
      </c>
      <c r="C29" s="7">
        <v>1</v>
      </c>
      <c r="D29" s="7">
        <v>2</v>
      </c>
    </row>
    <row r="30" spans="1:4" x14ac:dyDescent="0.2">
      <c r="A30" s="6" t="s">
        <v>442</v>
      </c>
      <c r="B30" s="7">
        <v>1</v>
      </c>
      <c r="C30" s="7">
        <v>1</v>
      </c>
      <c r="D30" s="7">
        <v>2</v>
      </c>
    </row>
    <row r="31" spans="1:4" x14ac:dyDescent="0.2">
      <c r="A31" s="6" t="s">
        <v>579</v>
      </c>
      <c r="B31" s="7">
        <v>1</v>
      </c>
      <c r="C31" s="7">
        <v>1</v>
      </c>
      <c r="D31" s="7">
        <v>2</v>
      </c>
    </row>
    <row r="32" spans="1:4" x14ac:dyDescent="0.2">
      <c r="A32" s="6" t="s">
        <v>939</v>
      </c>
      <c r="B32" s="7">
        <v>1</v>
      </c>
      <c r="C32" s="7">
        <v>1</v>
      </c>
      <c r="D32" s="7">
        <v>2</v>
      </c>
    </row>
    <row r="33" spans="1:4" x14ac:dyDescent="0.2">
      <c r="A33" s="6" t="s">
        <v>947</v>
      </c>
      <c r="B33" s="7">
        <v>1</v>
      </c>
      <c r="C33" s="7">
        <v>1</v>
      </c>
      <c r="D33" s="7">
        <v>2</v>
      </c>
    </row>
    <row r="34" spans="1:4" x14ac:dyDescent="0.2">
      <c r="A34" s="6" t="s">
        <v>961</v>
      </c>
      <c r="B34" s="7">
        <v>1</v>
      </c>
      <c r="C34" s="7">
        <v>1</v>
      </c>
      <c r="D34" s="7">
        <v>2</v>
      </c>
    </row>
    <row r="35" spans="1:4" x14ac:dyDescent="0.2">
      <c r="A35" s="6" t="s">
        <v>458</v>
      </c>
      <c r="B35" s="7">
        <v>1</v>
      </c>
      <c r="C35" s="7">
        <v>1</v>
      </c>
      <c r="D35" s="7">
        <v>2</v>
      </c>
    </row>
    <row r="36" spans="1:4" x14ac:dyDescent="0.2">
      <c r="A36" s="6" t="s">
        <v>190</v>
      </c>
      <c r="B36" s="7">
        <v>1</v>
      </c>
      <c r="C36" s="7">
        <v>1</v>
      </c>
      <c r="D36" s="7">
        <v>2</v>
      </c>
    </row>
    <row r="37" spans="1:4" x14ac:dyDescent="0.2">
      <c r="A37" s="6" t="s">
        <v>866</v>
      </c>
      <c r="B37" s="7">
        <v>1</v>
      </c>
      <c r="C37" s="7">
        <v>1</v>
      </c>
      <c r="D37" s="7">
        <v>2</v>
      </c>
    </row>
    <row r="38" spans="1:4" x14ac:dyDescent="0.2">
      <c r="A38" s="6" t="s">
        <v>790</v>
      </c>
      <c r="B38" s="7">
        <v>1</v>
      </c>
      <c r="C38" s="7">
        <v>1</v>
      </c>
      <c r="D38" s="7">
        <v>2</v>
      </c>
    </row>
    <row r="39" spans="1:4" x14ac:dyDescent="0.2">
      <c r="A39" s="6" t="s">
        <v>587</v>
      </c>
      <c r="B39" s="7">
        <v>1</v>
      </c>
      <c r="C39" s="7">
        <v>1</v>
      </c>
      <c r="D39" s="7">
        <v>2</v>
      </c>
    </row>
    <row r="40" spans="1:4" x14ac:dyDescent="0.2">
      <c r="A40" s="6" t="s">
        <v>699</v>
      </c>
      <c r="B40" s="7">
        <v>1</v>
      </c>
      <c r="C40" s="7">
        <v>1</v>
      </c>
      <c r="D40" s="7">
        <v>2</v>
      </c>
    </row>
    <row r="41" spans="1:4" x14ac:dyDescent="0.2">
      <c r="A41" s="6" t="s">
        <v>707</v>
      </c>
      <c r="B41" s="7">
        <v>1</v>
      </c>
      <c r="C41" s="7">
        <v>1</v>
      </c>
      <c r="D41" s="7">
        <v>2</v>
      </c>
    </row>
    <row r="42" spans="1:4" x14ac:dyDescent="0.2">
      <c r="A42" s="6" t="s">
        <v>514</v>
      </c>
      <c r="B42" s="7">
        <v>1</v>
      </c>
      <c r="C42" s="7">
        <v>1</v>
      </c>
      <c r="D42" s="7">
        <v>2</v>
      </c>
    </row>
    <row r="43" spans="1:4" x14ac:dyDescent="0.2">
      <c r="A43" s="6" t="s">
        <v>396</v>
      </c>
      <c r="B43" s="7">
        <v>1</v>
      </c>
      <c r="C43" s="7">
        <v>1</v>
      </c>
      <c r="D43" s="7">
        <v>2</v>
      </c>
    </row>
    <row r="44" spans="1:4" x14ac:dyDescent="0.2">
      <c r="A44" s="6" t="s">
        <v>528</v>
      </c>
      <c r="B44" s="7">
        <v>1</v>
      </c>
      <c r="C44" s="7">
        <v>1</v>
      </c>
      <c r="D44" s="7">
        <v>2</v>
      </c>
    </row>
    <row r="45" spans="1:4" x14ac:dyDescent="0.2">
      <c r="A45" s="6" t="s">
        <v>388</v>
      </c>
      <c r="B45" s="7">
        <v>1</v>
      </c>
      <c r="C45" s="7">
        <v>1</v>
      </c>
      <c r="D45" s="7">
        <v>2</v>
      </c>
    </row>
    <row r="46" spans="1:4" x14ac:dyDescent="0.2">
      <c r="A46" s="6" t="s">
        <v>198</v>
      </c>
      <c r="B46" s="7">
        <v>1</v>
      </c>
      <c r="C46" s="7">
        <v>1</v>
      </c>
      <c r="D46" s="7">
        <v>2</v>
      </c>
    </row>
    <row r="47" spans="1:4" x14ac:dyDescent="0.2">
      <c r="A47" s="6" t="s">
        <v>203</v>
      </c>
      <c r="B47" s="7">
        <v>1</v>
      </c>
      <c r="C47" s="7">
        <v>1</v>
      </c>
      <c r="D47" s="7">
        <v>2</v>
      </c>
    </row>
    <row r="48" spans="1:4" x14ac:dyDescent="0.2">
      <c r="A48" s="6" t="s">
        <v>208</v>
      </c>
      <c r="B48" s="7">
        <v>1</v>
      </c>
      <c r="C48" s="7">
        <v>1</v>
      </c>
      <c r="D48" s="7">
        <v>2</v>
      </c>
    </row>
    <row r="49" spans="1:4" x14ac:dyDescent="0.2">
      <c r="A49" s="6" t="s">
        <v>213</v>
      </c>
      <c r="B49" s="7">
        <v>1</v>
      </c>
      <c r="C49" s="7">
        <v>1</v>
      </c>
      <c r="D49" s="7">
        <v>2</v>
      </c>
    </row>
    <row r="50" spans="1:4" x14ac:dyDescent="0.2">
      <c r="A50" s="6" t="s">
        <v>218</v>
      </c>
      <c r="B50" s="7">
        <v>1</v>
      </c>
      <c r="C50" s="7">
        <v>1</v>
      </c>
      <c r="D50" s="7">
        <v>2</v>
      </c>
    </row>
    <row r="51" spans="1:4" x14ac:dyDescent="0.2">
      <c r="A51" s="6" t="s">
        <v>223</v>
      </c>
      <c r="B51" s="7">
        <v>1</v>
      </c>
      <c r="C51" s="7">
        <v>1</v>
      </c>
      <c r="D51" s="7">
        <v>2</v>
      </c>
    </row>
    <row r="52" spans="1:4" x14ac:dyDescent="0.2">
      <c r="A52" s="6" t="s">
        <v>228</v>
      </c>
      <c r="B52" s="7">
        <v>1</v>
      </c>
      <c r="C52" s="7">
        <v>1</v>
      </c>
      <c r="D52" s="7">
        <v>2</v>
      </c>
    </row>
    <row r="53" spans="1:4" x14ac:dyDescent="0.2">
      <c r="A53" s="6" t="s">
        <v>233</v>
      </c>
      <c r="B53" s="7">
        <v>1</v>
      </c>
      <c r="C53" s="7">
        <v>1</v>
      </c>
      <c r="D53" s="7">
        <v>2</v>
      </c>
    </row>
    <row r="54" spans="1:4" x14ac:dyDescent="0.2">
      <c r="A54" s="6" t="s">
        <v>238</v>
      </c>
      <c r="B54" s="7">
        <v>1</v>
      </c>
      <c r="C54" s="7">
        <v>1</v>
      </c>
      <c r="D54" s="7">
        <v>2</v>
      </c>
    </row>
    <row r="55" spans="1:4" x14ac:dyDescent="0.2">
      <c r="A55" s="6" t="s">
        <v>243</v>
      </c>
      <c r="B55" s="7">
        <v>1</v>
      </c>
      <c r="C55" s="7">
        <v>1</v>
      </c>
      <c r="D55" s="7">
        <v>2</v>
      </c>
    </row>
    <row r="56" spans="1:4" x14ac:dyDescent="0.2">
      <c r="A56" s="6" t="s">
        <v>249</v>
      </c>
      <c r="B56" s="7">
        <v>1</v>
      </c>
      <c r="C56" s="7">
        <v>1</v>
      </c>
      <c r="D56" s="7">
        <v>2</v>
      </c>
    </row>
    <row r="57" spans="1:4" x14ac:dyDescent="0.2">
      <c r="A57" s="6" t="s">
        <v>254</v>
      </c>
      <c r="B57" s="7">
        <v>1</v>
      </c>
      <c r="C57" s="7">
        <v>1</v>
      </c>
      <c r="D57" s="7">
        <v>2</v>
      </c>
    </row>
    <row r="58" spans="1:4" x14ac:dyDescent="0.2">
      <c r="A58" s="6" t="s">
        <v>261</v>
      </c>
      <c r="B58" s="7">
        <v>1</v>
      </c>
      <c r="C58" s="7">
        <v>1</v>
      </c>
      <c r="D58" s="7">
        <v>2</v>
      </c>
    </row>
    <row r="59" spans="1:4" x14ac:dyDescent="0.2">
      <c r="A59" s="6" t="s">
        <v>266</v>
      </c>
      <c r="B59" s="7">
        <v>1</v>
      </c>
      <c r="C59" s="7">
        <v>1</v>
      </c>
      <c r="D59" s="7">
        <v>2</v>
      </c>
    </row>
    <row r="60" spans="1:4" x14ac:dyDescent="0.2">
      <c r="A60" s="6" t="s">
        <v>827</v>
      </c>
      <c r="B60" s="7">
        <v>1</v>
      </c>
      <c r="C60" s="7">
        <v>1</v>
      </c>
      <c r="D60" s="7">
        <v>2</v>
      </c>
    </row>
    <row r="61" spans="1:4" x14ac:dyDescent="0.2">
      <c r="A61" s="6" t="s">
        <v>652</v>
      </c>
      <c r="B61" s="7">
        <v>1</v>
      </c>
      <c r="C61" s="7">
        <v>1</v>
      </c>
      <c r="D61" s="7">
        <v>2</v>
      </c>
    </row>
    <row r="62" spans="1:4" x14ac:dyDescent="0.2">
      <c r="A62" s="6" t="s">
        <v>835</v>
      </c>
      <c r="B62" s="7">
        <v>1</v>
      </c>
      <c r="C62" s="7">
        <v>1</v>
      </c>
      <c r="D62" s="7">
        <v>2</v>
      </c>
    </row>
    <row r="63" spans="1:4" x14ac:dyDescent="0.2">
      <c r="A63" s="6" t="s">
        <v>345</v>
      </c>
      <c r="B63" s="7">
        <v>1</v>
      </c>
      <c r="C63" s="7">
        <v>1</v>
      </c>
      <c r="D63" s="7">
        <v>2</v>
      </c>
    </row>
    <row r="64" spans="1:4" x14ac:dyDescent="0.2">
      <c r="A64" s="6" t="s">
        <v>535</v>
      </c>
      <c r="B64" s="7">
        <v>1</v>
      </c>
      <c r="C64" s="7">
        <v>1</v>
      </c>
      <c r="D64" s="7">
        <v>2</v>
      </c>
    </row>
    <row r="65" spans="1:4" x14ac:dyDescent="0.2">
      <c r="A65" s="6" t="s">
        <v>543</v>
      </c>
      <c r="B65" s="7">
        <v>1</v>
      </c>
      <c r="C65" s="7">
        <v>1</v>
      </c>
      <c r="D65" s="7">
        <v>2</v>
      </c>
    </row>
    <row r="66" spans="1:4" x14ac:dyDescent="0.2">
      <c r="A66" s="6" t="s">
        <v>277</v>
      </c>
      <c r="B66" s="7">
        <v>1</v>
      </c>
      <c r="C66" s="7">
        <v>1</v>
      </c>
      <c r="D66" s="7">
        <v>2</v>
      </c>
    </row>
    <row r="67" spans="1:4" x14ac:dyDescent="0.2">
      <c r="A67" s="6" t="s">
        <v>873</v>
      </c>
      <c r="B67" s="7">
        <v>1</v>
      </c>
      <c r="C67" s="7">
        <v>1</v>
      </c>
      <c r="D67" s="7">
        <v>2</v>
      </c>
    </row>
    <row r="68" spans="1:4" x14ac:dyDescent="0.2">
      <c r="A68" s="6" t="s">
        <v>880</v>
      </c>
      <c r="B68" s="7">
        <v>1</v>
      </c>
      <c r="C68" s="7">
        <v>1</v>
      </c>
      <c r="D68" s="7">
        <v>2</v>
      </c>
    </row>
    <row r="69" spans="1:4" x14ac:dyDescent="0.2">
      <c r="A69" s="6" t="s">
        <v>888</v>
      </c>
      <c r="B69" s="7">
        <v>1</v>
      </c>
      <c r="C69" s="7">
        <v>1</v>
      </c>
      <c r="D69" s="7">
        <v>2</v>
      </c>
    </row>
    <row r="70" spans="1:4" x14ac:dyDescent="0.2">
      <c r="A70" s="6" t="s">
        <v>805</v>
      </c>
      <c r="B70" s="7">
        <v>1</v>
      </c>
      <c r="C70" s="7">
        <v>1</v>
      </c>
      <c r="D70" s="7">
        <v>2</v>
      </c>
    </row>
    <row r="71" spans="1:4" x14ac:dyDescent="0.2">
      <c r="A71" s="6" t="s">
        <v>283</v>
      </c>
      <c r="B71" s="7">
        <v>1</v>
      </c>
      <c r="C71" s="7">
        <v>1</v>
      </c>
      <c r="D71" s="7">
        <v>2</v>
      </c>
    </row>
    <row r="72" spans="1:4" x14ac:dyDescent="0.2">
      <c r="A72" s="6" t="s">
        <v>594</v>
      </c>
      <c r="B72" s="7">
        <v>1</v>
      </c>
      <c r="C72" s="7">
        <v>1</v>
      </c>
      <c r="D72" s="7">
        <v>2</v>
      </c>
    </row>
    <row r="73" spans="1:4" x14ac:dyDescent="0.2">
      <c r="A73" s="6" t="s">
        <v>291</v>
      </c>
      <c r="B73" s="7">
        <v>1</v>
      </c>
      <c r="C73" s="7">
        <v>1</v>
      </c>
      <c r="D73" s="7">
        <v>2</v>
      </c>
    </row>
    <row r="74" spans="1:4" x14ac:dyDescent="0.2">
      <c r="A74" s="6" t="s">
        <v>841</v>
      </c>
      <c r="B74" s="7">
        <v>1</v>
      </c>
      <c r="C74" s="7">
        <v>1</v>
      </c>
      <c r="D74" s="7">
        <v>2</v>
      </c>
    </row>
    <row r="75" spans="1:4" x14ac:dyDescent="0.2">
      <c r="A75" s="6" t="s">
        <v>895</v>
      </c>
      <c r="B75" s="7">
        <v>1</v>
      </c>
      <c r="C75" s="7">
        <v>1</v>
      </c>
      <c r="D75" s="7">
        <v>2</v>
      </c>
    </row>
    <row r="76" spans="1:4" x14ac:dyDescent="0.2">
      <c r="A76" s="6" t="s">
        <v>903</v>
      </c>
      <c r="B76" s="7">
        <v>1</v>
      </c>
      <c r="C76" s="7">
        <v>1</v>
      </c>
      <c r="D76" s="7">
        <v>2</v>
      </c>
    </row>
    <row r="77" spans="1:4" x14ac:dyDescent="0.2">
      <c r="A77" s="6" t="s">
        <v>908</v>
      </c>
      <c r="B77" s="7">
        <v>1</v>
      </c>
      <c r="C77" s="7">
        <v>1</v>
      </c>
      <c r="D77" s="7">
        <v>2</v>
      </c>
    </row>
    <row r="78" spans="1:4" x14ac:dyDescent="0.2">
      <c r="A78" s="6" t="s">
        <v>916</v>
      </c>
      <c r="B78" s="7">
        <v>1</v>
      </c>
      <c r="C78" s="7">
        <v>1</v>
      </c>
      <c r="D78" s="7">
        <v>2</v>
      </c>
    </row>
    <row r="79" spans="1:4" x14ac:dyDescent="0.2">
      <c r="A79" s="6" t="s">
        <v>924</v>
      </c>
      <c r="B79" s="7">
        <v>1</v>
      </c>
      <c r="C79" s="7">
        <v>1</v>
      </c>
      <c r="D79" s="7">
        <v>2</v>
      </c>
    </row>
    <row r="80" spans="1:4" x14ac:dyDescent="0.2">
      <c r="A80" s="6" t="s">
        <v>931</v>
      </c>
      <c r="B80" s="7">
        <v>1</v>
      </c>
      <c r="C80" s="7">
        <v>1</v>
      </c>
      <c r="D80" s="7">
        <v>2</v>
      </c>
    </row>
    <row r="81" spans="1:4" x14ac:dyDescent="0.2">
      <c r="A81" s="6" t="s">
        <v>609</v>
      </c>
      <c r="B81" s="7">
        <v>1</v>
      </c>
      <c r="C81" s="7">
        <v>1</v>
      </c>
      <c r="D81" s="7">
        <v>2</v>
      </c>
    </row>
    <row r="82" spans="1:4" x14ac:dyDescent="0.2">
      <c r="A82" s="6" t="s">
        <v>297</v>
      </c>
      <c r="B82" s="7">
        <v>1</v>
      </c>
      <c r="C82" s="7">
        <v>1</v>
      </c>
      <c r="D82" s="7">
        <v>2</v>
      </c>
    </row>
    <row r="83" spans="1:4" x14ac:dyDescent="0.2">
      <c r="A83" s="6" t="s">
        <v>302</v>
      </c>
      <c r="B83" s="7">
        <v>1</v>
      </c>
      <c r="C83" s="7">
        <v>1</v>
      </c>
      <c r="D83" s="7">
        <v>2</v>
      </c>
    </row>
    <row r="84" spans="1:4" x14ac:dyDescent="0.2">
      <c r="A84" s="6" t="s">
        <v>617</v>
      </c>
      <c r="B84" s="7">
        <v>1</v>
      </c>
      <c r="C84" s="7">
        <v>1</v>
      </c>
      <c r="D84" s="7">
        <v>2</v>
      </c>
    </row>
    <row r="85" spans="1:4" x14ac:dyDescent="0.2">
      <c r="A85" s="6" t="s">
        <v>506</v>
      </c>
      <c r="B85" s="7">
        <v>1</v>
      </c>
      <c r="C85" s="7">
        <v>1</v>
      </c>
      <c r="D85" s="7">
        <v>2</v>
      </c>
    </row>
    <row r="86" spans="1:4" x14ac:dyDescent="0.2">
      <c r="A86" s="6" t="s">
        <v>310</v>
      </c>
      <c r="B86" s="7">
        <v>1</v>
      </c>
      <c r="C86" s="7">
        <v>1</v>
      </c>
      <c r="D86" s="7">
        <v>2</v>
      </c>
    </row>
    <row r="87" spans="1:4" x14ac:dyDescent="0.2">
      <c r="A87" s="6" t="s">
        <v>813</v>
      </c>
      <c r="B87" s="7">
        <v>1</v>
      </c>
      <c r="C87" s="7">
        <v>1</v>
      </c>
      <c r="D87" s="7">
        <v>2</v>
      </c>
    </row>
    <row r="88" spans="1:4" x14ac:dyDescent="0.2">
      <c r="A88" s="6" t="s">
        <v>323</v>
      </c>
      <c r="B88" s="7">
        <v>1</v>
      </c>
      <c r="C88" s="7">
        <v>1</v>
      </c>
      <c r="D88" s="7">
        <v>2</v>
      </c>
    </row>
    <row r="89" spans="1:4" x14ac:dyDescent="0.2">
      <c r="A89" s="6" t="s">
        <v>404</v>
      </c>
      <c r="B89" s="7">
        <v>1</v>
      </c>
      <c r="C89" s="7">
        <v>1</v>
      </c>
      <c r="D89" s="7">
        <v>2</v>
      </c>
    </row>
    <row r="90" spans="1:4" x14ac:dyDescent="0.2">
      <c r="A90" s="6" t="s">
        <v>329</v>
      </c>
      <c r="B90" s="7">
        <v>1</v>
      </c>
      <c r="C90" s="7">
        <v>1</v>
      </c>
      <c r="D90" s="7">
        <v>2</v>
      </c>
    </row>
    <row r="91" spans="1:4" x14ac:dyDescent="0.2">
      <c r="A91" s="6" t="s">
        <v>353</v>
      </c>
      <c r="B91" s="7">
        <v>1</v>
      </c>
      <c r="C91" s="7">
        <v>1</v>
      </c>
      <c r="D91" s="7">
        <v>2</v>
      </c>
    </row>
    <row r="92" spans="1:4" x14ac:dyDescent="0.2">
      <c r="A92" s="6" t="s">
        <v>411</v>
      </c>
      <c r="B92" s="7">
        <v>1</v>
      </c>
      <c r="C92" s="7">
        <v>1</v>
      </c>
      <c r="D92" s="7">
        <v>2</v>
      </c>
    </row>
    <row r="93" spans="1:4" x14ac:dyDescent="0.2">
      <c r="A93" s="6" t="s">
        <v>632</v>
      </c>
      <c r="B93" s="7">
        <v>1</v>
      </c>
      <c r="C93" s="7"/>
      <c r="D93" s="7">
        <v>1</v>
      </c>
    </row>
    <row r="94" spans="1:4" x14ac:dyDescent="0.2">
      <c r="A94" s="6" t="s">
        <v>638</v>
      </c>
      <c r="B94" s="7">
        <v>1</v>
      </c>
      <c r="C94" s="7"/>
      <c r="D94" s="7">
        <v>1</v>
      </c>
    </row>
    <row r="95" spans="1:4" x14ac:dyDescent="0.2">
      <c r="A95" s="6" t="s">
        <v>76</v>
      </c>
      <c r="B95" s="7">
        <v>1</v>
      </c>
      <c r="C95" s="7"/>
      <c r="D95" s="7">
        <v>1</v>
      </c>
    </row>
    <row r="96" spans="1:4" x14ac:dyDescent="0.2">
      <c r="A96" s="6" t="s">
        <v>667</v>
      </c>
      <c r="B96" s="7">
        <v>1</v>
      </c>
      <c r="C96" s="7"/>
      <c r="D96" s="7">
        <v>1</v>
      </c>
    </row>
    <row r="97" spans="1:4" x14ac:dyDescent="0.2">
      <c r="A97" s="6" t="s">
        <v>673</v>
      </c>
      <c r="B97" s="7">
        <v>1</v>
      </c>
      <c r="C97" s="7"/>
      <c r="D97" s="7">
        <v>1</v>
      </c>
    </row>
    <row r="98" spans="1:4" x14ac:dyDescent="0.2">
      <c r="A98" s="6" t="s">
        <v>679</v>
      </c>
      <c r="B98" s="7">
        <v>1</v>
      </c>
      <c r="C98" s="7"/>
      <c r="D98" s="7">
        <v>1</v>
      </c>
    </row>
    <row r="99" spans="1:4" x14ac:dyDescent="0.2">
      <c r="A99" s="6" t="s">
        <v>427</v>
      </c>
      <c r="B99" s="7">
        <v>1</v>
      </c>
      <c r="C99" s="7"/>
      <c r="D99" s="7">
        <v>1</v>
      </c>
    </row>
    <row r="100" spans="1:4" x14ac:dyDescent="0.2">
      <c r="A100" s="6" t="s">
        <v>435</v>
      </c>
      <c r="B100" s="7">
        <v>1</v>
      </c>
      <c r="C100" s="7"/>
      <c r="D100" s="7">
        <v>1</v>
      </c>
    </row>
    <row r="101" spans="1:4" x14ac:dyDescent="0.2">
      <c r="A101" s="6" t="s">
        <v>92</v>
      </c>
      <c r="B101" s="7">
        <v>1</v>
      </c>
      <c r="C101" s="7"/>
      <c r="D101" s="7">
        <v>1</v>
      </c>
    </row>
    <row r="102" spans="1:4" x14ac:dyDescent="0.2">
      <c r="A102" s="6" t="s">
        <v>685</v>
      </c>
      <c r="B102" s="7">
        <v>1</v>
      </c>
      <c r="C102" s="7"/>
      <c r="D102" s="7">
        <v>1</v>
      </c>
    </row>
    <row r="103" spans="1:4" x14ac:dyDescent="0.2">
      <c r="A103" s="6" t="s">
        <v>383</v>
      </c>
      <c r="B103" s="7">
        <v>1</v>
      </c>
      <c r="C103" s="7"/>
      <c r="D103" s="7">
        <v>1</v>
      </c>
    </row>
    <row r="104" spans="1:4" x14ac:dyDescent="0.2">
      <c r="A104" s="6" t="s">
        <v>103</v>
      </c>
      <c r="B104" s="7">
        <v>1</v>
      </c>
      <c r="C104" s="7"/>
      <c r="D104" s="7">
        <v>1</v>
      </c>
    </row>
    <row r="105" spans="1:4" x14ac:dyDescent="0.2">
      <c r="A105" s="6" t="s">
        <v>108</v>
      </c>
      <c r="B105" s="7">
        <v>1</v>
      </c>
      <c r="C105" s="7"/>
      <c r="D105" s="7">
        <v>1</v>
      </c>
    </row>
    <row r="106" spans="1:4" x14ac:dyDescent="0.2">
      <c r="A106" s="6" t="s">
        <v>858</v>
      </c>
      <c r="B106" s="7">
        <v>1</v>
      </c>
      <c r="C106" s="7"/>
      <c r="D106" s="7">
        <v>1</v>
      </c>
    </row>
    <row r="107" spans="1:4" x14ac:dyDescent="0.2">
      <c r="A107" s="6" t="s">
        <v>123</v>
      </c>
      <c r="B107" s="7">
        <v>1</v>
      </c>
      <c r="C107" s="7"/>
      <c r="D107" s="7">
        <v>1</v>
      </c>
    </row>
    <row r="108" spans="1:4" x14ac:dyDescent="0.2">
      <c r="A108" s="6" t="s">
        <v>693</v>
      </c>
      <c r="B108" s="7">
        <v>1</v>
      </c>
      <c r="C108" s="7"/>
      <c r="D108" s="7">
        <v>1</v>
      </c>
    </row>
    <row r="109" spans="1:4" x14ac:dyDescent="0.2">
      <c r="A109" s="6" t="s">
        <v>562</v>
      </c>
      <c r="B109" s="7">
        <v>1</v>
      </c>
      <c r="C109" s="7"/>
      <c r="D109" s="7">
        <v>1</v>
      </c>
    </row>
    <row r="110" spans="1:4" x14ac:dyDescent="0.2">
      <c r="A110" s="6" t="s">
        <v>375</v>
      </c>
      <c r="B110" s="7">
        <v>1</v>
      </c>
      <c r="C110" s="7"/>
      <c r="D110" s="7">
        <v>1</v>
      </c>
    </row>
    <row r="111" spans="1:4" x14ac:dyDescent="0.2">
      <c r="A111" s="6" t="s">
        <v>379</v>
      </c>
      <c r="B111" s="7">
        <v>1</v>
      </c>
      <c r="C111" s="7"/>
      <c r="D111" s="7">
        <v>1</v>
      </c>
    </row>
    <row r="112" spans="1:4" x14ac:dyDescent="0.2">
      <c r="A112" s="6" t="s">
        <v>574</v>
      </c>
      <c r="B112" s="7">
        <v>1</v>
      </c>
      <c r="C112" s="7"/>
      <c r="D112" s="7">
        <v>1</v>
      </c>
    </row>
    <row r="113" spans="1:4" x14ac:dyDescent="0.2">
      <c r="A113" s="6" t="s">
        <v>149</v>
      </c>
      <c r="B113" s="7">
        <v>1</v>
      </c>
      <c r="C113" s="7"/>
      <c r="D113" s="7">
        <v>1</v>
      </c>
    </row>
    <row r="114" spans="1:4" x14ac:dyDescent="0.2">
      <c r="A114" s="6" t="s">
        <v>862</v>
      </c>
      <c r="B114" s="7">
        <v>1</v>
      </c>
      <c r="C114" s="7"/>
      <c r="D114" s="7">
        <v>1</v>
      </c>
    </row>
    <row r="115" spans="1:4" x14ac:dyDescent="0.2">
      <c r="A115" s="6" t="s">
        <v>359</v>
      </c>
      <c r="B115" s="7">
        <v>1</v>
      </c>
      <c r="C115" s="7"/>
      <c r="D115" s="7">
        <v>1</v>
      </c>
    </row>
    <row r="116" spans="1:4" x14ac:dyDescent="0.2">
      <c r="A116" s="6" t="s">
        <v>170</v>
      </c>
      <c r="B116" s="7">
        <v>1</v>
      </c>
      <c r="C116" s="7"/>
      <c r="D116" s="7">
        <v>1</v>
      </c>
    </row>
    <row r="117" spans="1:4" x14ac:dyDescent="0.2">
      <c r="A117" s="6" t="s">
        <v>177</v>
      </c>
      <c r="B117" s="7">
        <v>1</v>
      </c>
      <c r="C117" s="7"/>
      <c r="D117" s="7">
        <v>1</v>
      </c>
    </row>
    <row r="118" spans="1:4" x14ac:dyDescent="0.2">
      <c r="A118" s="6" t="s">
        <v>182</v>
      </c>
      <c r="B118" s="7">
        <v>1</v>
      </c>
      <c r="C118" s="7"/>
      <c r="D118" s="7">
        <v>1</v>
      </c>
    </row>
    <row r="119" spans="1:4" x14ac:dyDescent="0.2">
      <c r="A119" s="6" t="s">
        <v>645</v>
      </c>
      <c r="B119" s="7">
        <v>1</v>
      </c>
      <c r="C119" s="7"/>
      <c r="D119" s="7">
        <v>1</v>
      </c>
    </row>
    <row r="120" spans="1:4" x14ac:dyDescent="0.2">
      <c r="A120" s="6" t="s">
        <v>450</v>
      </c>
      <c r="B120" s="7">
        <v>1</v>
      </c>
      <c r="C120" s="7"/>
      <c r="D120" s="7">
        <v>1</v>
      </c>
    </row>
    <row r="121" spans="1:4" x14ac:dyDescent="0.2">
      <c r="A121" s="6" t="s">
        <v>714</v>
      </c>
      <c r="B121" s="7">
        <v>1</v>
      </c>
      <c r="C121" s="7"/>
      <c r="D121" s="7">
        <v>1</v>
      </c>
    </row>
    <row r="122" spans="1:4" x14ac:dyDescent="0.2">
      <c r="A122" s="6" t="s">
        <v>722</v>
      </c>
      <c r="B122" s="7">
        <v>1</v>
      </c>
      <c r="C122" s="7"/>
      <c r="D122" s="7">
        <v>1</v>
      </c>
    </row>
    <row r="123" spans="1:4" x14ac:dyDescent="0.2">
      <c r="A123" s="6" t="s">
        <v>730</v>
      </c>
      <c r="B123" s="7">
        <v>1</v>
      </c>
      <c r="C123" s="7"/>
      <c r="D123" s="7">
        <v>1</v>
      </c>
    </row>
    <row r="124" spans="1:4" x14ac:dyDescent="0.2">
      <c r="A124" s="6" t="s">
        <v>466</v>
      </c>
      <c r="B124" s="7">
        <v>1</v>
      </c>
      <c r="C124" s="7"/>
      <c r="D124" s="7">
        <v>1</v>
      </c>
    </row>
    <row r="125" spans="1:4" x14ac:dyDescent="0.2">
      <c r="A125" s="6" t="s">
        <v>797</v>
      </c>
      <c r="B125" s="7">
        <v>1</v>
      </c>
      <c r="C125" s="7"/>
      <c r="D125" s="7">
        <v>1</v>
      </c>
    </row>
    <row r="126" spans="1:4" x14ac:dyDescent="0.2">
      <c r="A126" s="6" t="s">
        <v>271</v>
      </c>
      <c r="B126" s="7">
        <v>1</v>
      </c>
      <c r="C126" s="7"/>
      <c r="D126" s="7">
        <v>1</v>
      </c>
    </row>
    <row r="127" spans="1:4" x14ac:dyDescent="0.2">
      <c r="A127" s="6" t="s">
        <v>737</v>
      </c>
      <c r="B127" s="7">
        <v>1</v>
      </c>
      <c r="C127" s="7"/>
      <c r="D127" s="7">
        <v>1</v>
      </c>
    </row>
    <row r="128" spans="1:4" x14ac:dyDescent="0.2">
      <c r="A128" s="6" t="s">
        <v>490</v>
      </c>
      <c r="B128" s="7">
        <v>1</v>
      </c>
      <c r="C128" s="7"/>
      <c r="D128" s="7">
        <v>1</v>
      </c>
    </row>
    <row r="129" spans="1:4" x14ac:dyDescent="0.2">
      <c r="A129" s="6" t="s">
        <v>474</v>
      </c>
      <c r="B129" s="7">
        <v>1</v>
      </c>
      <c r="C129" s="7"/>
      <c r="D129" s="7">
        <v>1</v>
      </c>
    </row>
    <row r="130" spans="1:4" x14ac:dyDescent="0.2">
      <c r="A130" s="6" t="s">
        <v>660</v>
      </c>
      <c r="B130" s="7">
        <v>1</v>
      </c>
      <c r="C130" s="7"/>
      <c r="D130" s="7">
        <v>1</v>
      </c>
    </row>
    <row r="131" spans="1:4" x14ac:dyDescent="0.2">
      <c r="A131" s="6" t="s">
        <v>745</v>
      </c>
      <c r="B131" s="7">
        <v>1</v>
      </c>
      <c r="C131" s="7"/>
      <c r="D131" s="7">
        <v>1</v>
      </c>
    </row>
    <row r="132" spans="1:4" x14ac:dyDescent="0.2">
      <c r="A132" s="6" t="s">
        <v>601</v>
      </c>
      <c r="B132" s="7">
        <v>1</v>
      </c>
      <c r="C132" s="7"/>
      <c r="D132" s="7">
        <v>1</v>
      </c>
    </row>
    <row r="133" spans="1:4" x14ac:dyDescent="0.2">
      <c r="A133" s="6" t="s">
        <v>753</v>
      </c>
      <c r="B133" s="7">
        <v>1</v>
      </c>
      <c r="C133" s="7"/>
      <c r="D133" s="7">
        <v>1</v>
      </c>
    </row>
    <row r="134" spans="1:4" x14ac:dyDescent="0.2">
      <c r="A134" s="6" t="s">
        <v>761</v>
      </c>
      <c r="B134" s="7">
        <v>1</v>
      </c>
      <c r="C134" s="7"/>
      <c r="D134" s="7">
        <v>1</v>
      </c>
    </row>
    <row r="135" spans="1:4" x14ac:dyDescent="0.2">
      <c r="A135" s="6" t="s">
        <v>768</v>
      </c>
      <c r="B135" s="7">
        <v>1</v>
      </c>
      <c r="C135" s="7"/>
      <c r="D135" s="7">
        <v>1</v>
      </c>
    </row>
    <row r="136" spans="1:4" x14ac:dyDescent="0.2">
      <c r="A136" s="6" t="s">
        <v>419</v>
      </c>
      <c r="B136" s="7">
        <v>1</v>
      </c>
      <c r="C136" s="7"/>
      <c r="D136" s="7">
        <v>1</v>
      </c>
    </row>
    <row r="137" spans="1:4" x14ac:dyDescent="0.2">
      <c r="A137" s="6" t="s">
        <v>775</v>
      </c>
      <c r="B137" s="7">
        <v>1</v>
      </c>
      <c r="C137" s="7"/>
      <c r="D137" s="7">
        <v>1</v>
      </c>
    </row>
    <row r="138" spans="1:4" x14ac:dyDescent="0.2">
      <c r="A138" s="6" t="s">
        <v>482</v>
      </c>
      <c r="B138" s="7">
        <v>1</v>
      </c>
      <c r="C138" s="7"/>
      <c r="D138" s="7">
        <v>1</v>
      </c>
    </row>
    <row r="139" spans="1:4" x14ac:dyDescent="0.2">
      <c r="A139" s="6" t="s">
        <v>783</v>
      </c>
      <c r="B139" s="7">
        <v>1</v>
      </c>
      <c r="C139" s="7"/>
      <c r="D139" s="7">
        <v>1</v>
      </c>
    </row>
    <row r="140" spans="1:4" x14ac:dyDescent="0.2">
      <c r="A140" s="6" t="s">
        <v>316</v>
      </c>
      <c r="B140" s="7">
        <v>1</v>
      </c>
      <c r="C140" s="7"/>
      <c r="D140" s="7">
        <v>1</v>
      </c>
    </row>
    <row r="141" spans="1:4" x14ac:dyDescent="0.2">
      <c r="A141" s="6" t="s">
        <v>625</v>
      </c>
      <c r="B141" s="7">
        <v>1</v>
      </c>
      <c r="C141" s="7"/>
      <c r="D141" s="7">
        <v>1</v>
      </c>
    </row>
    <row r="142" spans="1:4" x14ac:dyDescent="0.2">
      <c r="A142" s="6" t="s">
        <v>2061</v>
      </c>
      <c r="B142" s="7"/>
      <c r="C142" s="7">
        <v>1</v>
      </c>
      <c r="D142" s="7">
        <v>1</v>
      </c>
    </row>
    <row r="143" spans="1:4" x14ac:dyDescent="0.2">
      <c r="A143" s="6" t="s">
        <v>2062</v>
      </c>
      <c r="B143" s="7"/>
      <c r="C143" s="7">
        <v>1</v>
      </c>
      <c r="D143" s="7">
        <v>1</v>
      </c>
    </row>
    <row r="144" spans="1:4" x14ac:dyDescent="0.2">
      <c r="A144" s="6" t="s">
        <v>2063</v>
      </c>
      <c r="B144" s="7"/>
      <c r="C144" s="7">
        <v>1</v>
      </c>
      <c r="D144" s="7">
        <v>1</v>
      </c>
    </row>
    <row r="145" spans="1:4" x14ac:dyDescent="0.2">
      <c r="A145" s="6" t="s">
        <v>2064</v>
      </c>
      <c r="B145" s="7"/>
      <c r="C145" s="7">
        <v>1</v>
      </c>
      <c r="D145" s="7">
        <v>1</v>
      </c>
    </row>
    <row r="146" spans="1:4" x14ac:dyDescent="0.2">
      <c r="A146" s="6" t="s">
        <v>2065</v>
      </c>
      <c r="B146" s="7"/>
      <c r="C146" s="7">
        <v>1</v>
      </c>
      <c r="D146" s="7">
        <v>1</v>
      </c>
    </row>
    <row r="147" spans="1:4" x14ac:dyDescent="0.2">
      <c r="A147" s="6" t="s">
        <v>2066</v>
      </c>
      <c r="B147" s="7"/>
      <c r="C147" s="7">
        <v>1</v>
      </c>
      <c r="D147" s="7">
        <v>1</v>
      </c>
    </row>
    <row r="148" spans="1:4" x14ac:dyDescent="0.2">
      <c r="A148" s="6" t="s">
        <v>2067</v>
      </c>
      <c r="B148" s="7"/>
      <c r="C148" s="7">
        <v>1</v>
      </c>
      <c r="D148" s="7">
        <v>1</v>
      </c>
    </row>
    <row r="149" spans="1:4" x14ac:dyDescent="0.2">
      <c r="A149" s="6" t="s">
        <v>2068</v>
      </c>
      <c r="B149" s="7"/>
      <c r="C149" s="7">
        <v>1</v>
      </c>
      <c r="D149" s="7">
        <v>1</v>
      </c>
    </row>
    <row r="150" spans="1:4" x14ac:dyDescent="0.2">
      <c r="A150" s="6" t="s">
        <v>2069</v>
      </c>
      <c r="B150" s="7"/>
      <c r="C150" s="7">
        <v>1</v>
      </c>
      <c r="D150" s="7">
        <v>1</v>
      </c>
    </row>
    <row r="151" spans="1:4" x14ac:dyDescent="0.2">
      <c r="A151" s="6" t="s">
        <v>2070</v>
      </c>
      <c r="B151" s="7"/>
      <c r="C151" s="7">
        <v>1</v>
      </c>
      <c r="D151" s="7">
        <v>1</v>
      </c>
    </row>
    <row r="152" spans="1:4" x14ac:dyDescent="0.2">
      <c r="A152" s="6" t="s">
        <v>2071</v>
      </c>
      <c r="B152" s="7"/>
      <c r="C152" s="7">
        <v>1</v>
      </c>
      <c r="D152" s="7">
        <v>1</v>
      </c>
    </row>
    <row r="153" spans="1:4" x14ac:dyDescent="0.2">
      <c r="A153" s="6" t="s">
        <v>2072</v>
      </c>
      <c r="B153" s="7"/>
      <c r="C153" s="7">
        <v>1</v>
      </c>
      <c r="D153" s="7">
        <v>1</v>
      </c>
    </row>
    <row r="154" spans="1:4" x14ac:dyDescent="0.2">
      <c r="A154" s="6" t="s">
        <v>2073</v>
      </c>
      <c r="B154" s="7"/>
      <c r="C154" s="7">
        <v>1</v>
      </c>
      <c r="D154" s="7">
        <v>1</v>
      </c>
    </row>
    <row r="155" spans="1:4" x14ac:dyDescent="0.2">
      <c r="A155" s="6" t="s">
        <v>2074</v>
      </c>
      <c r="B155" s="7"/>
      <c r="C155" s="7">
        <v>1</v>
      </c>
      <c r="D155" s="7">
        <v>1</v>
      </c>
    </row>
    <row r="156" spans="1:4" x14ac:dyDescent="0.2">
      <c r="A156" s="6" t="s">
        <v>2075</v>
      </c>
      <c r="B156" s="7"/>
      <c r="C156" s="7">
        <v>1</v>
      </c>
      <c r="D156" s="7">
        <v>1</v>
      </c>
    </row>
    <row r="157" spans="1:4" x14ac:dyDescent="0.2">
      <c r="A157" s="6" t="s">
        <v>2076</v>
      </c>
      <c r="B157" s="7"/>
      <c r="C157" s="7">
        <v>1</v>
      </c>
      <c r="D157" s="7">
        <v>1</v>
      </c>
    </row>
    <row r="158" spans="1:4" x14ac:dyDescent="0.2">
      <c r="A158" s="6" t="s">
        <v>2077</v>
      </c>
      <c r="B158" s="7"/>
      <c r="C158" s="7">
        <v>1</v>
      </c>
      <c r="D158" s="7">
        <v>1</v>
      </c>
    </row>
    <row r="159" spans="1:4" x14ac:dyDescent="0.2">
      <c r="A159" s="6" t="s">
        <v>2078</v>
      </c>
      <c r="B159" s="7"/>
      <c r="C159" s="7">
        <v>1</v>
      </c>
      <c r="D159" s="7">
        <v>1</v>
      </c>
    </row>
    <row r="160" spans="1:4" x14ac:dyDescent="0.2">
      <c r="A160" s="6" t="s">
        <v>2079</v>
      </c>
      <c r="B160" s="7"/>
      <c r="C160" s="7">
        <v>1</v>
      </c>
      <c r="D160" s="7">
        <v>1</v>
      </c>
    </row>
    <row r="161" spans="1:4" x14ac:dyDescent="0.2">
      <c r="A161" s="6" t="s">
        <v>2080</v>
      </c>
      <c r="B161" s="7"/>
      <c r="C161" s="7">
        <v>1</v>
      </c>
      <c r="D161" s="7">
        <v>1</v>
      </c>
    </row>
    <row r="162" spans="1:4" x14ac:dyDescent="0.2">
      <c r="A162" s="6" t="s">
        <v>2081</v>
      </c>
      <c r="B162" s="7"/>
      <c r="C162" s="7">
        <v>1</v>
      </c>
      <c r="D162" s="7">
        <v>1</v>
      </c>
    </row>
    <row r="163" spans="1:4" x14ac:dyDescent="0.2">
      <c r="A163" s="6" t="s">
        <v>2082</v>
      </c>
      <c r="B163" s="7"/>
      <c r="C163" s="7">
        <v>1</v>
      </c>
      <c r="D163" s="7">
        <v>1</v>
      </c>
    </row>
    <row r="164" spans="1:4" x14ac:dyDescent="0.2">
      <c r="A164" s="6" t="s">
        <v>2083</v>
      </c>
      <c r="B164" s="7"/>
      <c r="C164" s="7">
        <v>1</v>
      </c>
      <c r="D164" s="7">
        <v>1</v>
      </c>
    </row>
    <row r="165" spans="1:4" x14ac:dyDescent="0.2">
      <c r="A165" s="6" t="s">
        <v>2084</v>
      </c>
      <c r="B165" s="7"/>
      <c r="C165" s="7">
        <v>1</v>
      </c>
      <c r="D165" s="7">
        <v>1</v>
      </c>
    </row>
    <row r="166" spans="1:4" x14ac:dyDescent="0.2">
      <c r="A166" s="6" t="s">
        <v>2085</v>
      </c>
      <c r="B166" s="7"/>
      <c r="C166" s="7">
        <v>1</v>
      </c>
      <c r="D166" s="7">
        <v>1</v>
      </c>
    </row>
    <row r="167" spans="1:4" x14ac:dyDescent="0.2">
      <c r="A167" s="6" t="s">
        <v>2610</v>
      </c>
      <c r="B167" s="7"/>
      <c r="C167" s="7">
        <v>1</v>
      </c>
      <c r="D167" s="7">
        <v>1</v>
      </c>
    </row>
    <row r="168" spans="1:4" x14ac:dyDescent="0.2">
      <c r="A168" s="6" t="s">
        <v>2611</v>
      </c>
      <c r="B168" s="7"/>
      <c r="C168" s="7">
        <v>1</v>
      </c>
      <c r="D168" s="7">
        <v>1</v>
      </c>
    </row>
    <row r="169" spans="1:4" x14ac:dyDescent="0.2">
      <c r="A169" s="6" t="s">
        <v>2086</v>
      </c>
      <c r="B169" s="7"/>
      <c r="C169" s="7">
        <v>1</v>
      </c>
      <c r="D169" s="7">
        <v>1</v>
      </c>
    </row>
    <row r="170" spans="1:4" x14ac:dyDescent="0.2">
      <c r="A170" s="6" t="s">
        <v>2087</v>
      </c>
      <c r="B170" s="7"/>
      <c r="C170" s="7">
        <v>1</v>
      </c>
      <c r="D170" s="7">
        <v>1</v>
      </c>
    </row>
    <row r="171" spans="1:4" x14ac:dyDescent="0.2">
      <c r="A171" s="6" t="s">
        <v>2088</v>
      </c>
      <c r="B171" s="7"/>
      <c r="C171" s="7">
        <v>1</v>
      </c>
      <c r="D171" s="7">
        <v>1</v>
      </c>
    </row>
    <row r="172" spans="1:4" x14ac:dyDescent="0.2">
      <c r="A172" s="6" t="s">
        <v>2089</v>
      </c>
      <c r="B172" s="7"/>
      <c r="C172" s="7">
        <v>1</v>
      </c>
      <c r="D172" s="7">
        <v>1</v>
      </c>
    </row>
    <row r="173" spans="1:4" x14ac:dyDescent="0.2">
      <c r="A173" s="6" t="s">
        <v>2090</v>
      </c>
      <c r="B173" s="7"/>
      <c r="C173" s="7">
        <v>1</v>
      </c>
      <c r="D173" s="7">
        <v>1</v>
      </c>
    </row>
    <row r="174" spans="1:4" x14ac:dyDescent="0.2">
      <c r="A174" s="6" t="s">
        <v>2091</v>
      </c>
      <c r="B174" s="7"/>
      <c r="C174" s="7">
        <v>1</v>
      </c>
      <c r="D174" s="7">
        <v>1</v>
      </c>
    </row>
    <row r="175" spans="1:4" x14ac:dyDescent="0.2">
      <c r="A175" s="6" t="s">
        <v>2092</v>
      </c>
      <c r="B175" s="7"/>
      <c r="C175" s="7">
        <v>1</v>
      </c>
      <c r="D175" s="7">
        <v>1</v>
      </c>
    </row>
    <row r="176" spans="1:4" x14ac:dyDescent="0.2">
      <c r="A176" s="6" t="s">
        <v>2093</v>
      </c>
      <c r="B176" s="7"/>
      <c r="C176" s="7">
        <v>1</v>
      </c>
      <c r="D176" s="7">
        <v>1</v>
      </c>
    </row>
    <row r="177" spans="1:4" x14ac:dyDescent="0.2">
      <c r="A177" s="6" t="s">
        <v>2094</v>
      </c>
      <c r="B177" s="7"/>
      <c r="C177" s="7">
        <v>1</v>
      </c>
      <c r="D177" s="7">
        <v>1</v>
      </c>
    </row>
    <row r="178" spans="1:4" x14ac:dyDescent="0.2">
      <c r="A178" s="6" t="s">
        <v>2095</v>
      </c>
      <c r="B178" s="7"/>
      <c r="C178" s="7">
        <v>1</v>
      </c>
      <c r="D178" s="7">
        <v>1</v>
      </c>
    </row>
    <row r="179" spans="1:4" x14ac:dyDescent="0.2">
      <c r="A179" s="6" t="s">
        <v>2096</v>
      </c>
      <c r="B179" s="7"/>
      <c r="C179" s="7">
        <v>1</v>
      </c>
      <c r="D179" s="7">
        <v>1</v>
      </c>
    </row>
    <row r="180" spans="1:4" x14ac:dyDescent="0.2">
      <c r="A180" s="6" t="s">
        <v>2097</v>
      </c>
      <c r="B180" s="7"/>
      <c r="C180" s="7">
        <v>1</v>
      </c>
      <c r="D180" s="7">
        <v>1</v>
      </c>
    </row>
    <row r="181" spans="1:4" x14ac:dyDescent="0.2">
      <c r="A181" s="6" t="s">
        <v>2098</v>
      </c>
      <c r="B181" s="7"/>
      <c r="C181" s="7">
        <v>1</v>
      </c>
      <c r="D181" s="7">
        <v>1</v>
      </c>
    </row>
    <row r="182" spans="1:4" x14ac:dyDescent="0.2">
      <c r="A182" s="6" t="s">
        <v>2099</v>
      </c>
      <c r="B182" s="7"/>
      <c r="C182" s="7">
        <v>1</v>
      </c>
      <c r="D182" s="7">
        <v>1</v>
      </c>
    </row>
    <row r="183" spans="1:4" x14ac:dyDescent="0.2">
      <c r="A183" s="6" t="s">
        <v>2100</v>
      </c>
      <c r="B183" s="7"/>
      <c r="C183" s="7">
        <v>1</v>
      </c>
      <c r="D183" s="7">
        <v>1</v>
      </c>
    </row>
    <row r="184" spans="1:4" x14ac:dyDescent="0.2">
      <c r="A184" s="6" t="s">
        <v>2101</v>
      </c>
      <c r="B184" s="7"/>
      <c r="C184" s="7">
        <v>1</v>
      </c>
      <c r="D184" s="7">
        <v>1</v>
      </c>
    </row>
    <row r="185" spans="1:4" x14ac:dyDescent="0.2">
      <c r="A185" s="6" t="s">
        <v>1562</v>
      </c>
      <c r="B185" s="7"/>
      <c r="C185" s="7">
        <v>1</v>
      </c>
      <c r="D185" s="7">
        <v>1</v>
      </c>
    </row>
    <row r="186" spans="1:4" x14ac:dyDescent="0.2">
      <c r="A186" s="6" t="s">
        <v>2612</v>
      </c>
      <c r="B186" s="7"/>
      <c r="C186" s="7">
        <v>1</v>
      </c>
      <c r="D186" s="7">
        <v>1</v>
      </c>
    </row>
    <row r="187" spans="1:4" x14ac:dyDescent="0.2">
      <c r="A187" s="6" t="s">
        <v>2102</v>
      </c>
      <c r="B187" s="7"/>
      <c r="C187" s="7">
        <v>1</v>
      </c>
      <c r="D187" s="7">
        <v>1</v>
      </c>
    </row>
    <row r="188" spans="1:4" x14ac:dyDescent="0.2">
      <c r="A188" s="6" t="s">
        <v>2103</v>
      </c>
      <c r="B188" s="7"/>
      <c r="C188" s="7">
        <v>1</v>
      </c>
      <c r="D188" s="7">
        <v>1</v>
      </c>
    </row>
    <row r="189" spans="1:4" x14ac:dyDescent="0.2">
      <c r="A189" s="6" t="s">
        <v>2104</v>
      </c>
      <c r="B189" s="7"/>
      <c r="C189" s="7">
        <v>1</v>
      </c>
      <c r="D189" s="7">
        <v>1</v>
      </c>
    </row>
    <row r="190" spans="1:4" x14ac:dyDescent="0.2">
      <c r="A190" s="6" t="s">
        <v>2613</v>
      </c>
      <c r="B190" s="7"/>
      <c r="C190" s="7">
        <v>1</v>
      </c>
      <c r="D190" s="7">
        <v>1</v>
      </c>
    </row>
    <row r="191" spans="1:4" x14ac:dyDescent="0.2">
      <c r="A191" s="6" t="s">
        <v>2614</v>
      </c>
      <c r="B191" s="7"/>
      <c r="C191" s="7">
        <v>1</v>
      </c>
      <c r="D191" s="7">
        <v>1</v>
      </c>
    </row>
    <row r="192" spans="1:4" x14ac:dyDescent="0.2">
      <c r="A192" s="6" t="s">
        <v>2615</v>
      </c>
      <c r="B192" s="7"/>
      <c r="C192" s="7">
        <v>1</v>
      </c>
      <c r="D192" s="7">
        <v>1</v>
      </c>
    </row>
    <row r="193" spans="1:4" x14ac:dyDescent="0.2">
      <c r="A193" s="6" t="s">
        <v>2616</v>
      </c>
      <c r="B193" s="7"/>
      <c r="C193" s="7">
        <v>1</v>
      </c>
      <c r="D193" s="7">
        <v>1</v>
      </c>
    </row>
    <row r="194" spans="1:4" x14ac:dyDescent="0.2">
      <c r="A194" s="6" t="s">
        <v>2105</v>
      </c>
      <c r="B194" s="7"/>
      <c r="C194" s="7">
        <v>1</v>
      </c>
      <c r="D194" s="7">
        <v>1</v>
      </c>
    </row>
    <row r="195" spans="1:4" x14ac:dyDescent="0.2">
      <c r="A195" s="6" t="s">
        <v>2106</v>
      </c>
      <c r="B195" s="7"/>
      <c r="C195" s="7">
        <v>1</v>
      </c>
      <c r="D195" s="7">
        <v>1</v>
      </c>
    </row>
    <row r="196" spans="1:4" x14ac:dyDescent="0.2">
      <c r="A196" s="6" t="s">
        <v>2107</v>
      </c>
      <c r="B196" s="7"/>
      <c r="C196" s="7">
        <v>1</v>
      </c>
      <c r="D196" s="7">
        <v>1</v>
      </c>
    </row>
    <row r="197" spans="1:4" x14ac:dyDescent="0.2">
      <c r="A197" s="6" t="s">
        <v>2617</v>
      </c>
      <c r="B197" s="7"/>
      <c r="C197" s="7">
        <v>1</v>
      </c>
      <c r="D197" s="7">
        <v>1</v>
      </c>
    </row>
    <row r="198" spans="1:4" x14ac:dyDescent="0.2">
      <c r="A198" s="6" t="s">
        <v>2108</v>
      </c>
      <c r="B198" s="7"/>
      <c r="C198" s="7">
        <v>1</v>
      </c>
      <c r="D198" s="7">
        <v>1</v>
      </c>
    </row>
    <row r="199" spans="1:4" x14ac:dyDescent="0.2">
      <c r="A199" s="6" t="s">
        <v>2618</v>
      </c>
      <c r="B199" s="7"/>
      <c r="C199" s="7">
        <v>1</v>
      </c>
      <c r="D199" s="7">
        <v>1</v>
      </c>
    </row>
    <row r="200" spans="1:4" x14ac:dyDescent="0.2">
      <c r="A200" s="6" t="s">
        <v>2619</v>
      </c>
      <c r="B200" s="7"/>
      <c r="C200" s="7">
        <v>1</v>
      </c>
      <c r="D200" s="7">
        <v>1</v>
      </c>
    </row>
    <row r="201" spans="1:4" x14ac:dyDescent="0.2">
      <c r="A201" s="6" t="s">
        <v>2620</v>
      </c>
      <c r="B201" s="7"/>
      <c r="C201" s="7">
        <v>1</v>
      </c>
      <c r="D201" s="7">
        <v>1</v>
      </c>
    </row>
    <row r="202" spans="1:4" x14ac:dyDescent="0.2">
      <c r="A202" s="6" t="s">
        <v>2109</v>
      </c>
      <c r="B202" s="7"/>
      <c r="C202" s="7">
        <v>1</v>
      </c>
      <c r="D202" s="7">
        <v>1</v>
      </c>
    </row>
    <row r="203" spans="1:4" x14ac:dyDescent="0.2">
      <c r="A203" s="6" t="s">
        <v>2621</v>
      </c>
      <c r="B203" s="7"/>
      <c r="C203" s="7">
        <v>1</v>
      </c>
      <c r="D203" s="7">
        <v>1</v>
      </c>
    </row>
    <row r="204" spans="1:4" x14ac:dyDescent="0.2">
      <c r="A204" s="6" t="s">
        <v>2110</v>
      </c>
      <c r="B204" s="7"/>
      <c r="C204" s="7">
        <v>1</v>
      </c>
      <c r="D204" s="7">
        <v>1</v>
      </c>
    </row>
    <row r="205" spans="1:4" x14ac:dyDescent="0.2">
      <c r="A205" s="6" t="s">
        <v>2111</v>
      </c>
      <c r="B205" s="7"/>
      <c r="C205" s="7">
        <v>1</v>
      </c>
      <c r="D205" s="7">
        <v>1</v>
      </c>
    </row>
    <row r="206" spans="1:4" x14ac:dyDescent="0.2">
      <c r="A206" s="6" t="s">
        <v>2112</v>
      </c>
      <c r="B206" s="7"/>
      <c r="C206" s="7">
        <v>1</v>
      </c>
      <c r="D206" s="7">
        <v>1</v>
      </c>
    </row>
    <row r="207" spans="1:4" x14ac:dyDescent="0.2">
      <c r="A207" s="6" t="s">
        <v>2113</v>
      </c>
      <c r="B207" s="7"/>
      <c r="C207" s="7">
        <v>1</v>
      </c>
      <c r="D207" s="7">
        <v>1</v>
      </c>
    </row>
    <row r="208" spans="1:4" x14ac:dyDescent="0.2">
      <c r="A208" s="6" t="s">
        <v>2114</v>
      </c>
      <c r="B208" s="7"/>
      <c r="C208" s="7">
        <v>1</v>
      </c>
      <c r="D208" s="7">
        <v>1</v>
      </c>
    </row>
    <row r="209" spans="1:4" x14ac:dyDescent="0.2">
      <c r="A209" s="6" t="s">
        <v>2115</v>
      </c>
      <c r="B209" s="7"/>
      <c r="C209" s="7">
        <v>1</v>
      </c>
      <c r="D209" s="7">
        <v>1</v>
      </c>
    </row>
    <row r="210" spans="1:4" x14ac:dyDescent="0.2">
      <c r="A210" s="6" t="s">
        <v>2622</v>
      </c>
      <c r="B210" s="7"/>
      <c r="C210" s="7">
        <v>1</v>
      </c>
      <c r="D210" s="7">
        <v>1</v>
      </c>
    </row>
    <row r="211" spans="1:4" x14ac:dyDescent="0.2">
      <c r="A211" s="6" t="s">
        <v>2116</v>
      </c>
      <c r="B211" s="7"/>
      <c r="C211" s="7">
        <v>1</v>
      </c>
      <c r="D211" s="7">
        <v>1</v>
      </c>
    </row>
    <row r="212" spans="1:4" x14ac:dyDescent="0.2">
      <c r="A212" s="6" t="s">
        <v>2117</v>
      </c>
      <c r="B212" s="7"/>
      <c r="C212" s="7">
        <v>1</v>
      </c>
      <c r="D212" s="7">
        <v>1</v>
      </c>
    </row>
    <row r="213" spans="1:4" x14ac:dyDescent="0.2">
      <c r="A213" s="6" t="s">
        <v>2118</v>
      </c>
      <c r="B213" s="7"/>
      <c r="C213" s="7">
        <v>1</v>
      </c>
      <c r="D213" s="7">
        <v>1</v>
      </c>
    </row>
    <row r="214" spans="1:4" x14ac:dyDescent="0.2">
      <c r="A214" s="6" t="s">
        <v>2623</v>
      </c>
      <c r="B214" s="7"/>
      <c r="C214" s="7">
        <v>1</v>
      </c>
      <c r="D214" s="7">
        <v>1</v>
      </c>
    </row>
    <row r="215" spans="1:4" x14ac:dyDescent="0.2">
      <c r="A215" s="6" t="s">
        <v>2119</v>
      </c>
      <c r="B215" s="7"/>
      <c r="C215" s="7">
        <v>1</v>
      </c>
      <c r="D215" s="7">
        <v>1</v>
      </c>
    </row>
    <row r="216" spans="1:4" x14ac:dyDescent="0.2">
      <c r="A216" s="6" t="s">
        <v>2624</v>
      </c>
      <c r="B216" s="7"/>
      <c r="C216" s="7">
        <v>1</v>
      </c>
      <c r="D216" s="7">
        <v>1</v>
      </c>
    </row>
    <row r="217" spans="1:4" x14ac:dyDescent="0.2">
      <c r="A217" s="6" t="s">
        <v>2120</v>
      </c>
      <c r="B217" s="7"/>
      <c r="C217" s="7">
        <v>1</v>
      </c>
      <c r="D217" s="7">
        <v>1</v>
      </c>
    </row>
    <row r="218" spans="1:4" x14ac:dyDescent="0.2">
      <c r="A218" s="6" t="s">
        <v>2625</v>
      </c>
      <c r="B218" s="7"/>
      <c r="C218" s="7">
        <v>1</v>
      </c>
      <c r="D218" s="7">
        <v>1</v>
      </c>
    </row>
    <row r="219" spans="1:4" x14ac:dyDescent="0.2">
      <c r="A219" s="6" t="s">
        <v>2121</v>
      </c>
      <c r="B219" s="7"/>
      <c r="C219" s="7">
        <v>1</v>
      </c>
      <c r="D219" s="7">
        <v>1</v>
      </c>
    </row>
    <row r="220" spans="1:4" x14ac:dyDescent="0.2">
      <c r="A220" s="6" t="s">
        <v>2122</v>
      </c>
      <c r="B220" s="7"/>
      <c r="C220" s="7">
        <v>1</v>
      </c>
      <c r="D220" s="7">
        <v>1</v>
      </c>
    </row>
    <row r="221" spans="1:4" x14ac:dyDescent="0.2">
      <c r="A221" s="6" t="s">
        <v>2626</v>
      </c>
      <c r="B221" s="7"/>
      <c r="C221" s="7">
        <v>1</v>
      </c>
      <c r="D221" s="7">
        <v>1</v>
      </c>
    </row>
    <row r="222" spans="1:4" x14ac:dyDescent="0.2">
      <c r="A222" s="6" t="s">
        <v>2627</v>
      </c>
      <c r="B222" s="7"/>
      <c r="C222" s="7">
        <v>1</v>
      </c>
      <c r="D222" s="7">
        <v>1</v>
      </c>
    </row>
    <row r="223" spans="1:4" x14ac:dyDescent="0.2">
      <c r="A223" s="6" t="s">
        <v>2123</v>
      </c>
      <c r="B223" s="7"/>
      <c r="C223" s="7">
        <v>1</v>
      </c>
      <c r="D223" s="7">
        <v>1</v>
      </c>
    </row>
    <row r="224" spans="1:4" x14ac:dyDescent="0.2">
      <c r="A224" s="6" t="s">
        <v>2628</v>
      </c>
      <c r="B224" s="7"/>
      <c r="C224" s="7">
        <v>1</v>
      </c>
      <c r="D224" s="7">
        <v>1</v>
      </c>
    </row>
    <row r="225" spans="1:4" x14ac:dyDescent="0.2">
      <c r="A225" s="6" t="s">
        <v>2124</v>
      </c>
      <c r="B225" s="7"/>
      <c r="C225" s="7">
        <v>1</v>
      </c>
      <c r="D225" s="7">
        <v>1</v>
      </c>
    </row>
    <row r="226" spans="1:4" x14ac:dyDescent="0.2">
      <c r="A226" s="6" t="s">
        <v>2629</v>
      </c>
      <c r="B226" s="7"/>
      <c r="C226" s="7">
        <v>1</v>
      </c>
      <c r="D226" s="7">
        <v>1</v>
      </c>
    </row>
    <row r="227" spans="1:4" x14ac:dyDescent="0.2">
      <c r="A227" s="6" t="s">
        <v>2125</v>
      </c>
      <c r="B227" s="7"/>
      <c r="C227" s="7">
        <v>1</v>
      </c>
      <c r="D227" s="7">
        <v>1</v>
      </c>
    </row>
    <row r="228" spans="1:4" x14ac:dyDescent="0.2">
      <c r="A228" s="6" t="s">
        <v>2126</v>
      </c>
      <c r="B228" s="7"/>
      <c r="C228" s="7">
        <v>1</v>
      </c>
      <c r="D228" s="7">
        <v>1</v>
      </c>
    </row>
    <row r="229" spans="1:4" x14ac:dyDescent="0.2">
      <c r="A229" s="6" t="s">
        <v>2127</v>
      </c>
      <c r="B229" s="7"/>
      <c r="C229" s="7">
        <v>1</v>
      </c>
      <c r="D229" s="7">
        <v>1</v>
      </c>
    </row>
    <row r="230" spans="1:4" x14ac:dyDescent="0.2">
      <c r="A230" s="6" t="s">
        <v>2128</v>
      </c>
      <c r="B230" s="7"/>
      <c r="C230" s="7">
        <v>1</v>
      </c>
      <c r="D230" s="7">
        <v>1</v>
      </c>
    </row>
    <row r="231" spans="1:4" x14ac:dyDescent="0.2">
      <c r="A231" s="6" t="s">
        <v>2129</v>
      </c>
      <c r="B231" s="7"/>
      <c r="C231" s="7">
        <v>1</v>
      </c>
      <c r="D231" s="7">
        <v>1</v>
      </c>
    </row>
    <row r="232" spans="1:4" x14ac:dyDescent="0.2">
      <c r="A232" s="6" t="s">
        <v>2130</v>
      </c>
      <c r="B232" s="7"/>
      <c r="C232" s="7">
        <v>1</v>
      </c>
      <c r="D232" s="7">
        <v>1</v>
      </c>
    </row>
    <row r="233" spans="1:4" x14ac:dyDescent="0.2">
      <c r="A233" s="6" t="s">
        <v>2630</v>
      </c>
      <c r="B233" s="7"/>
      <c r="C233" s="7">
        <v>1</v>
      </c>
      <c r="D233" s="7">
        <v>1</v>
      </c>
    </row>
    <row r="234" spans="1:4" x14ac:dyDescent="0.2">
      <c r="A234" s="6" t="s">
        <v>2131</v>
      </c>
      <c r="B234" s="7"/>
      <c r="C234" s="7">
        <v>1</v>
      </c>
      <c r="D234" s="7">
        <v>1</v>
      </c>
    </row>
    <row r="235" spans="1:4" x14ac:dyDescent="0.2">
      <c r="A235" s="6" t="s">
        <v>2132</v>
      </c>
      <c r="B235" s="7"/>
      <c r="C235" s="7">
        <v>1</v>
      </c>
      <c r="D235" s="7">
        <v>1</v>
      </c>
    </row>
    <row r="236" spans="1:4" x14ac:dyDescent="0.2">
      <c r="A236" s="6" t="s">
        <v>2631</v>
      </c>
      <c r="B236" s="7"/>
      <c r="C236" s="7">
        <v>1</v>
      </c>
      <c r="D236" s="7">
        <v>1</v>
      </c>
    </row>
    <row r="237" spans="1:4" x14ac:dyDescent="0.2">
      <c r="A237" s="6" t="s">
        <v>2632</v>
      </c>
      <c r="B237" s="7"/>
      <c r="C237" s="7">
        <v>1</v>
      </c>
      <c r="D237" s="7">
        <v>1</v>
      </c>
    </row>
    <row r="238" spans="1:4" x14ac:dyDescent="0.2">
      <c r="A238" s="6" t="s">
        <v>2633</v>
      </c>
      <c r="B238" s="7"/>
      <c r="C238" s="7">
        <v>1</v>
      </c>
      <c r="D238" s="7">
        <v>1</v>
      </c>
    </row>
    <row r="239" spans="1:4" x14ac:dyDescent="0.2">
      <c r="A239" s="6" t="s">
        <v>2133</v>
      </c>
      <c r="B239" s="7"/>
      <c r="C239" s="7">
        <v>1</v>
      </c>
      <c r="D239" s="7">
        <v>1</v>
      </c>
    </row>
    <row r="240" spans="1:4" x14ac:dyDescent="0.2">
      <c r="A240" s="6" t="s">
        <v>2134</v>
      </c>
      <c r="B240" s="7"/>
      <c r="C240" s="7">
        <v>1</v>
      </c>
      <c r="D240" s="7">
        <v>1</v>
      </c>
    </row>
    <row r="241" spans="1:4" x14ac:dyDescent="0.2">
      <c r="A241" s="6" t="s">
        <v>2135</v>
      </c>
      <c r="B241" s="7"/>
      <c r="C241" s="7">
        <v>1</v>
      </c>
      <c r="D241" s="7">
        <v>1</v>
      </c>
    </row>
    <row r="242" spans="1:4" x14ac:dyDescent="0.2">
      <c r="A242" s="6" t="s">
        <v>2634</v>
      </c>
      <c r="B242" s="7"/>
      <c r="C242" s="7">
        <v>1</v>
      </c>
      <c r="D242" s="7">
        <v>1</v>
      </c>
    </row>
    <row r="243" spans="1:4" x14ac:dyDescent="0.2">
      <c r="A243" s="6" t="s">
        <v>2136</v>
      </c>
      <c r="B243" s="7"/>
      <c r="C243" s="7">
        <v>1</v>
      </c>
      <c r="D243" s="7">
        <v>1</v>
      </c>
    </row>
    <row r="244" spans="1:4" x14ac:dyDescent="0.2">
      <c r="A244" s="6" t="s">
        <v>2635</v>
      </c>
      <c r="B244" s="7"/>
      <c r="C244" s="7">
        <v>1</v>
      </c>
      <c r="D244" s="7">
        <v>1</v>
      </c>
    </row>
    <row r="245" spans="1:4" x14ac:dyDescent="0.2">
      <c r="A245" s="6" t="s">
        <v>2137</v>
      </c>
      <c r="B245" s="7"/>
      <c r="C245" s="7">
        <v>1</v>
      </c>
      <c r="D245" s="7">
        <v>1</v>
      </c>
    </row>
    <row r="246" spans="1:4" x14ac:dyDescent="0.2">
      <c r="A246" s="6" t="s">
        <v>2138</v>
      </c>
      <c r="B246" s="7"/>
      <c r="C246" s="7">
        <v>1</v>
      </c>
      <c r="D246" s="7">
        <v>1</v>
      </c>
    </row>
    <row r="247" spans="1:4" x14ac:dyDescent="0.2">
      <c r="A247" s="6" t="s">
        <v>2139</v>
      </c>
      <c r="B247" s="7"/>
      <c r="C247" s="7">
        <v>1</v>
      </c>
      <c r="D247" s="7">
        <v>1</v>
      </c>
    </row>
    <row r="248" spans="1:4" x14ac:dyDescent="0.2">
      <c r="A248" s="6" t="s">
        <v>2140</v>
      </c>
      <c r="B248" s="7"/>
      <c r="C248" s="7">
        <v>1</v>
      </c>
      <c r="D248" s="7">
        <v>1</v>
      </c>
    </row>
    <row r="249" spans="1:4" x14ac:dyDescent="0.2">
      <c r="A249" s="6" t="s">
        <v>2141</v>
      </c>
      <c r="B249" s="7"/>
      <c r="C249" s="7">
        <v>1</v>
      </c>
      <c r="D249" s="7">
        <v>1</v>
      </c>
    </row>
    <row r="250" spans="1:4" x14ac:dyDescent="0.2">
      <c r="A250" s="6" t="s">
        <v>2142</v>
      </c>
      <c r="B250" s="7"/>
      <c r="C250" s="7">
        <v>1</v>
      </c>
      <c r="D250" s="7">
        <v>1</v>
      </c>
    </row>
    <row r="251" spans="1:4" x14ac:dyDescent="0.2">
      <c r="A251" s="6" t="s">
        <v>2636</v>
      </c>
      <c r="B251" s="7"/>
      <c r="C251" s="7">
        <v>1</v>
      </c>
      <c r="D251" s="7">
        <v>1</v>
      </c>
    </row>
    <row r="252" spans="1:4" x14ac:dyDescent="0.2">
      <c r="A252" s="6" t="s">
        <v>2143</v>
      </c>
      <c r="B252" s="7"/>
      <c r="C252" s="7">
        <v>1</v>
      </c>
      <c r="D252" s="7">
        <v>1</v>
      </c>
    </row>
    <row r="253" spans="1:4" x14ac:dyDescent="0.2">
      <c r="A253" s="6" t="s">
        <v>2637</v>
      </c>
      <c r="B253" s="7"/>
      <c r="C253" s="7">
        <v>1</v>
      </c>
      <c r="D253" s="7">
        <v>1</v>
      </c>
    </row>
    <row r="254" spans="1:4" x14ac:dyDescent="0.2">
      <c r="A254" s="6" t="s">
        <v>2144</v>
      </c>
      <c r="B254" s="7"/>
      <c r="C254" s="7">
        <v>1</v>
      </c>
      <c r="D254" s="7">
        <v>1</v>
      </c>
    </row>
    <row r="255" spans="1:4" x14ac:dyDescent="0.2">
      <c r="A255" s="6" t="s">
        <v>2638</v>
      </c>
      <c r="B255" s="7"/>
      <c r="C255" s="7">
        <v>1</v>
      </c>
      <c r="D255" s="7">
        <v>1</v>
      </c>
    </row>
    <row r="256" spans="1:4" x14ac:dyDescent="0.2">
      <c r="A256" s="6" t="s">
        <v>2145</v>
      </c>
      <c r="B256" s="7"/>
      <c r="C256" s="7">
        <v>1</v>
      </c>
      <c r="D256" s="7">
        <v>1</v>
      </c>
    </row>
    <row r="257" spans="1:4" x14ac:dyDescent="0.2">
      <c r="A257" s="6" t="s">
        <v>2146</v>
      </c>
      <c r="B257" s="7"/>
      <c r="C257" s="7">
        <v>1</v>
      </c>
      <c r="D257" s="7">
        <v>1</v>
      </c>
    </row>
    <row r="258" spans="1:4" x14ac:dyDescent="0.2">
      <c r="A258" s="6" t="s">
        <v>1682</v>
      </c>
      <c r="B258" s="7"/>
      <c r="C258" s="7">
        <v>1</v>
      </c>
      <c r="D258" s="7">
        <v>1</v>
      </c>
    </row>
    <row r="259" spans="1:4" x14ac:dyDescent="0.2">
      <c r="A259" s="6" t="s">
        <v>2639</v>
      </c>
      <c r="B259" s="7"/>
      <c r="C259" s="7">
        <v>1</v>
      </c>
      <c r="D259" s="7">
        <v>1</v>
      </c>
    </row>
    <row r="260" spans="1:4" x14ac:dyDescent="0.2">
      <c r="A260" s="6" t="s">
        <v>2147</v>
      </c>
      <c r="B260" s="7"/>
      <c r="C260" s="7">
        <v>1</v>
      </c>
      <c r="D260" s="7">
        <v>1</v>
      </c>
    </row>
    <row r="261" spans="1:4" x14ac:dyDescent="0.2">
      <c r="A261" s="6" t="s">
        <v>2148</v>
      </c>
      <c r="B261" s="7"/>
      <c r="C261" s="7">
        <v>1</v>
      </c>
      <c r="D261" s="7">
        <v>1</v>
      </c>
    </row>
    <row r="262" spans="1:4" x14ac:dyDescent="0.2">
      <c r="A262" s="6" t="s">
        <v>2149</v>
      </c>
      <c r="B262" s="7"/>
      <c r="C262" s="7">
        <v>1</v>
      </c>
      <c r="D262" s="7">
        <v>1</v>
      </c>
    </row>
    <row r="263" spans="1:4" x14ac:dyDescent="0.2">
      <c r="A263" s="6" t="s">
        <v>2640</v>
      </c>
      <c r="B263" s="7"/>
      <c r="C263" s="7">
        <v>1</v>
      </c>
      <c r="D263" s="7">
        <v>1</v>
      </c>
    </row>
    <row r="264" spans="1:4" x14ac:dyDescent="0.2">
      <c r="A264" s="6" t="s">
        <v>2150</v>
      </c>
      <c r="B264" s="7"/>
      <c r="C264" s="7">
        <v>1</v>
      </c>
      <c r="D264" s="7">
        <v>1</v>
      </c>
    </row>
    <row r="265" spans="1:4" x14ac:dyDescent="0.2">
      <c r="A265" s="6" t="s">
        <v>2151</v>
      </c>
      <c r="B265" s="7"/>
      <c r="C265" s="7">
        <v>1</v>
      </c>
      <c r="D265" s="7">
        <v>1</v>
      </c>
    </row>
    <row r="266" spans="1:4" x14ac:dyDescent="0.2">
      <c r="A266" s="6" t="s">
        <v>2152</v>
      </c>
      <c r="B266" s="7"/>
      <c r="C266" s="7">
        <v>1</v>
      </c>
      <c r="D266" s="7">
        <v>1</v>
      </c>
    </row>
    <row r="267" spans="1:4" x14ac:dyDescent="0.2">
      <c r="A267" s="6" t="s">
        <v>2153</v>
      </c>
      <c r="B267" s="7"/>
      <c r="C267" s="7">
        <v>1</v>
      </c>
      <c r="D267" s="7">
        <v>1</v>
      </c>
    </row>
    <row r="268" spans="1:4" x14ac:dyDescent="0.2">
      <c r="A268" s="6" t="s">
        <v>1691</v>
      </c>
      <c r="B268" s="7"/>
      <c r="C268" s="7">
        <v>1</v>
      </c>
      <c r="D268" s="7">
        <v>1</v>
      </c>
    </row>
    <row r="269" spans="1:4" x14ac:dyDescent="0.2">
      <c r="A269" s="6" t="s">
        <v>2154</v>
      </c>
      <c r="B269" s="7"/>
      <c r="C269" s="7">
        <v>1</v>
      </c>
      <c r="D269" s="7">
        <v>1</v>
      </c>
    </row>
    <row r="270" spans="1:4" x14ac:dyDescent="0.2">
      <c r="A270" s="6" t="s">
        <v>2641</v>
      </c>
      <c r="B270" s="7"/>
      <c r="C270" s="7">
        <v>1</v>
      </c>
      <c r="D270" s="7">
        <v>1</v>
      </c>
    </row>
    <row r="271" spans="1:4" x14ac:dyDescent="0.2">
      <c r="A271" s="6" t="s">
        <v>2642</v>
      </c>
      <c r="B271" s="7"/>
      <c r="C271" s="7">
        <v>1</v>
      </c>
      <c r="D271" s="7">
        <v>1</v>
      </c>
    </row>
    <row r="272" spans="1:4" x14ac:dyDescent="0.2">
      <c r="A272" s="6" t="s">
        <v>2155</v>
      </c>
      <c r="B272" s="7"/>
      <c r="C272" s="7">
        <v>1</v>
      </c>
      <c r="D272" s="7">
        <v>1</v>
      </c>
    </row>
    <row r="273" spans="1:4" x14ac:dyDescent="0.2">
      <c r="A273" s="6" t="s">
        <v>2156</v>
      </c>
      <c r="B273" s="7"/>
      <c r="C273" s="7">
        <v>1</v>
      </c>
      <c r="D273" s="7">
        <v>1</v>
      </c>
    </row>
    <row r="274" spans="1:4" x14ac:dyDescent="0.2">
      <c r="A274" s="6" t="s">
        <v>2643</v>
      </c>
      <c r="B274" s="7"/>
      <c r="C274" s="7">
        <v>1</v>
      </c>
      <c r="D274" s="7">
        <v>1</v>
      </c>
    </row>
    <row r="275" spans="1:4" x14ac:dyDescent="0.2">
      <c r="A275" s="6" t="s">
        <v>2644</v>
      </c>
      <c r="B275" s="7"/>
      <c r="C275" s="7">
        <v>1</v>
      </c>
      <c r="D275" s="7">
        <v>1</v>
      </c>
    </row>
    <row r="276" spans="1:4" x14ac:dyDescent="0.2">
      <c r="A276" s="6" t="s">
        <v>2157</v>
      </c>
      <c r="B276" s="7"/>
      <c r="C276" s="7">
        <v>1</v>
      </c>
      <c r="D276" s="7">
        <v>1</v>
      </c>
    </row>
    <row r="277" spans="1:4" x14ac:dyDescent="0.2">
      <c r="A277" s="6" t="s">
        <v>2645</v>
      </c>
      <c r="B277" s="7"/>
      <c r="C277" s="7">
        <v>1</v>
      </c>
      <c r="D277" s="7">
        <v>1</v>
      </c>
    </row>
    <row r="278" spans="1:4" x14ac:dyDescent="0.2">
      <c r="A278" s="6" t="s">
        <v>2646</v>
      </c>
      <c r="B278" s="7"/>
      <c r="C278" s="7">
        <v>1</v>
      </c>
      <c r="D278" s="7">
        <v>1</v>
      </c>
    </row>
    <row r="279" spans="1:4" x14ac:dyDescent="0.2">
      <c r="A279" s="6" t="s">
        <v>2647</v>
      </c>
      <c r="B279" s="7"/>
      <c r="C279" s="7">
        <v>1</v>
      </c>
      <c r="D279" s="7">
        <v>1</v>
      </c>
    </row>
    <row r="280" spans="1:4" x14ac:dyDescent="0.2">
      <c r="A280" s="6" t="s">
        <v>2648</v>
      </c>
      <c r="B280" s="7"/>
      <c r="C280" s="7">
        <v>1</v>
      </c>
      <c r="D280" s="7">
        <v>1</v>
      </c>
    </row>
    <row r="281" spans="1:4" x14ac:dyDescent="0.2">
      <c r="A281" s="6" t="s">
        <v>2649</v>
      </c>
      <c r="B281" s="7"/>
      <c r="C281" s="7">
        <v>1</v>
      </c>
      <c r="D281" s="7">
        <v>1</v>
      </c>
    </row>
    <row r="282" spans="1:4" x14ac:dyDescent="0.2">
      <c r="A282" s="6" t="s">
        <v>2650</v>
      </c>
      <c r="B282" s="7"/>
      <c r="C282" s="7">
        <v>1</v>
      </c>
      <c r="D282" s="7">
        <v>1</v>
      </c>
    </row>
    <row r="283" spans="1:4" x14ac:dyDescent="0.2">
      <c r="A283" s="6" t="s">
        <v>2158</v>
      </c>
      <c r="B283" s="7"/>
      <c r="C283" s="7">
        <v>1</v>
      </c>
      <c r="D283" s="7">
        <v>1</v>
      </c>
    </row>
    <row r="284" spans="1:4" x14ac:dyDescent="0.2">
      <c r="A284" s="6" t="s">
        <v>2159</v>
      </c>
      <c r="B284" s="7"/>
      <c r="C284" s="7">
        <v>1</v>
      </c>
      <c r="D284" s="7">
        <v>1</v>
      </c>
    </row>
    <row r="285" spans="1:4" x14ac:dyDescent="0.2">
      <c r="A285" s="6" t="s">
        <v>2160</v>
      </c>
      <c r="B285" s="7"/>
      <c r="C285" s="7">
        <v>1</v>
      </c>
      <c r="D285" s="7">
        <v>1</v>
      </c>
    </row>
    <row r="286" spans="1:4" x14ac:dyDescent="0.2">
      <c r="A286" s="6" t="s">
        <v>2161</v>
      </c>
      <c r="B286" s="7"/>
      <c r="C286" s="7">
        <v>1</v>
      </c>
      <c r="D286" s="7">
        <v>1</v>
      </c>
    </row>
    <row r="287" spans="1:4" x14ac:dyDescent="0.2">
      <c r="A287" s="6" t="s">
        <v>2162</v>
      </c>
      <c r="B287" s="7"/>
      <c r="C287" s="7">
        <v>1</v>
      </c>
      <c r="D287" s="7">
        <v>1</v>
      </c>
    </row>
    <row r="288" spans="1:4" x14ac:dyDescent="0.2">
      <c r="A288" s="6" t="s">
        <v>2163</v>
      </c>
      <c r="B288" s="7"/>
      <c r="C288" s="7">
        <v>1</v>
      </c>
      <c r="D288" s="7">
        <v>1</v>
      </c>
    </row>
    <row r="289" spans="1:4" x14ac:dyDescent="0.2">
      <c r="A289" s="6" t="s">
        <v>2651</v>
      </c>
      <c r="B289" s="7"/>
      <c r="C289" s="7">
        <v>1</v>
      </c>
      <c r="D289" s="7">
        <v>1</v>
      </c>
    </row>
    <row r="290" spans="1:4" x14ac:dyDescent="0.2">
      <c r="A290" s="6" t="s">
        <v>2652</v>
      </c>
      <c r="B290" s="7"/>
      <c r="C290" s="7">
        <v>1</v>
      </c>
      <c r="D290" s="7">
        <v>1</v>
      </c>
    </row>
    <row r="291" spans="1:4" x14ac:dyDescent="0.2">
      <c r="A291" s="6" t="s">
        <v>2164</v>
      </c>
      <c r="B291" s="7"/>
      <c r="C291" s="7">
        <v>1</v>
      </c>
      <c r="D291" s="7">
        <v>1</v>
      </c>
    </row>
    <row r="292" spans="1:4" x14ac:dyDescent="0.2">
      <c r="A292" s="6" t="s">
        <v>2653</v>
      </c>
      <c r="B292" s="7"/>
      <c r="C292" s="7">
        <v>1</v>
      </c>
      <c r="D292" s="7">
        <v>1</v>
      </c>
    </row>
    <row r="293" spans="1:4" x14ac:dyDescent="0.2">
      <c r="A293" s="6" t="s">
        <v>2165</v>
      </c>
      <c r="B293" s="7"/>
      <c r="C293" s="7">
        <v>1</v>
      </c>
      <c r="D293" s="7">
        <v>1</v>
      </c>
    </row>
    <row r="294" spans="1:4" x14ac:dyDescent="0.2">
      <c r="A294" s="6" t="s">
        <v>2166</v>
      </c>
      <c r="B294" s="7"/>
      <c r="C294" s="7">
        <v>1</v>
      </c>
      <c r="D294" s="7">
        <v>1</v>
      </c>
    </row>
    <row r="295" spans="1:4" x14ac:dyDescent="0.2">
      <c r="A295" s="6" t="s">
        <v>2167</v>
      </c>
      <c r="B295" s="7"/>
      <c r="C295" s="7">
        <v>1</v>
      </c>
      <c r="D295" s="7">
        <v>1</v>
      </c>
    </row>
    <row r="296" spans="1:4" x14ac:dyDescent="0.2">
      <c r="A296" s="6" t="s">
        <v>2168</v>
      </c>
      <c r="B296" s="7"/>
      <c r="C296" s="7">
        <v>1</v>
      </c>
      <c r="D296" s="7">
        <v>1</v>
      </c>
    </row>
    <row r="297" spans="1:4" x14ac:dyDescent="0.2">
      <c r="A297" s="6" t="s">
        <v>2169</v>
      </c>
      <c r="B297" s="7"/>
      <c r="C297" s="7">
        <v>1</v>
      </c>
      <c r="D297" s="7">
        <v>1</v>
      </c>
    </row>
    <row r="298" spans="1:4" x14ac:dyDescent="0.2">
      <c r="A298" s="6" t="s">
        <v>2170</v>
      </c>
      <c r="B298" s="7"/>
      <c r="C298" s="7">
        <v>1</v>
      </c>
      <c r="D298" s="7">
        <v>1</v>
      </c>
    </row>
    <row r="299" spans="1:4" x14ac:dyDescent="0.2">
      <c r="A299" s="6" t="s">
        <v>2654</v>
      </c>
      <c r="B299" s="7"/>
      <c r="C299" s="7">
        <v>1</v>
      </c>
      <c r="D299" s="7">
        <v>1</v>
      </c>
    </row>
    <row r="300" spans="1:4" x14ac:dyDescent="0.2">
      <c r="A300" s="6" t="s">
        <v>2171</v>
      </c>
      <c r="B300" s="7"/>
      <c r="C300" s="7">
        <v>1</v>
      </c>
      <c r="D300" s="7">
        <v>1</v>
      </c>
    </row>
    <row r="301" spans="1:4" x14ac:dyDescent="0.2">
      <c r="A301" s="6" t="s">
        <v>2172</v>
      </c>
      <c r="B301" s="7"/>
      <c r="C301" s="7">
        <v>1</v>
      </c>
      <c r="D301" s="7">
        <v>1</v>
      </c>
    </row>
    <row r="302" spans="1:4" x14ac:dyDescent="0.2">
      <c r="A302" s="6" t="s">
        <v>2173</v>
      </c>
      <c r="B302" s="7"/>
      <c r="C302" s="7">
        <v>1</v>
      </c>
      <c r="D302" s="7">
        <v>1</v>
      </c>
    </row>
    <row r="303" spans="1:4" x14ac:dyDescent="0.2">
      <c r="A303" s="6" t="s">
        <v>2655</v>
      </c>
      <c r="B303" s="7"/>
      <c r="C303" s="7">
        <v>1</v>
      </c>
      <c r="D303" s="7">
        <v>1</v>
      </c>
    </row>
    <row r="304" spans="1:4" x14ac:dyDescent="0.2">
      <c r="A304" s="6" t="s">
        <v>2174</v>
      </c>
      <c r="B304" s="7"/>
      <c r="C304" s="7">
        <v>1</v>
      </c>
      <c r="D304" s="7">
        <v>1</v>
      </c>
    </row>
    <row r="305" spans="1:4" x14ac:dyDescent="0.2">
      <c r="A305" s="6" t="s">
        <v>2175</v>
      </c>
      <c r="B305" s="7"/>
      <c r="C305" s="7">
        <v>1</v>
      </c>
      <c r="D305" s="7">
        <v>1</v>
      </c>
    </row>
    <row r="306" spans="1:4" x14ac:dyDescent="0.2">
      <c r="A306" s="6" t="s">
        <v>2176</v>
      </c>
      <c r="B306" s="7"/>
      <c r="C306" s="7">
        <v>1</v>
      </c>
      <c r="D306" s="7">
        <v>1</v>
      </c>
    </row>
    <row r="307" spans="1:4" x14ac:dyDescent="0.2">
      <c r="A307" s="6" t="s">
        <v>2656</v>
      </c>
      <c r="B307" s="7"/>
      <c r="C307" s="7">
        <v>1</v>
      </c>
      <c r="D307" s="7">
        <v>1</v>
      </c>
    </row>
    <row r="308" spans="1:4" x14ac:dyDescent="0.2">
      <c r="A308" s="6" t="s">
        <v>2177</v>
      </c>
      <c r="B308" s="7"/>
      <c r="C308" s="7">
        <v>1</v>
      </c>
      <c r="D308" s="7">
        <v>1</v>
      </c>
    </row>
    <row r="309" spans="1:4" x14ac:dyDescent="0.2">
      <c r="A309" s="6" t="s">
        <v>2657</v>
      </c>
      <c r="B309" s="7"/>
      <c r="C309" s="7">
        <v>1</v>
      </c>
      <c r="D309" s="7">
        <v>1</v>
      </c>
    </row>
    <row r="310" spans="1:4" x14ac:dyDescent="0.2">
      <c r="A310" s="6" t="s">
        <v>2178</v>
      </c>
      <c r="B310" s="7"/>
      <c r="C310" s="7">
        <v>1</v>
      </c>
      <c r="D310" s="7">
        <v>1</v>
      </c>
    </row>
    <row r="311" spans="1:4" x14ac:dyDescent="0.2">
      <c r="A311" s="6" t="s">
        <v>2179</v>
      </c>
      <c r="B311" s="7"/>
      <c r="C311" s="7">
        <v>1</v>
      </c>
      <c r="D311" s="7">
        <v>1</v>
      </c>
    </row>
    <row r="312" spans="1:4" x14ac:dyDescent="0.2">
      <c r="A312" s="6" t="s">
        <v>2180</v>
      </c>
      <c r="B312" s="7"/>
      <c r="C312" s="7">
        <v>1</v>
      </c>
      <c r="D312" s="7">
        <v>1</v>
      </c>
    </row>
    <row r="313" spans="1:4" x14ac:dyDescent="0.2">
      <c r="A313" s="6" t="s">
        <v>1695</v>
      </c>
      <c r="B313" s="7"/>
      <c r="C313" s="7">
        <v>1</v>
      </c>
      <c r="D313" s="7">
        <v>1</v>
      </c>
    </row>
    <row r="314" spans="1:4" x14ac:dyDescent="0.2">
      <c r="A314" s="6" t="s">
        <v>2181</v>
      </c>
      <c r="B314" s="7"/>
      <c r="C314" s="7">
        <v>1</v>
      </c>
      <c r="D314" s="7">
        <v>1</v>
      </c>
    </row>
    <row r="315" spans="1:4" x14ac:dyDescent="0.2">
      <c r="A315" s="6" t="s">
        <v>2658</v>
      </c>
      <c r="B315" s="7"/>
      <c r="C315" s="7">
        <v>1</v>
      </c>
      <c r="D315" s="7">
        <v>1</v>
      </c>
    </row>
    <row r="316" spans="1:4" x14ac:dyDescent="0.2">
      <c r="A316" s="6" t="s">
        <v>2659</v>
      </c>
      <c r="B316" s="7"/>
      <c r="C316" s="7">
        <v>1</v>
      </c>
      <c r="D316" s="7">
        <v>1</v>
      </c>
    </row>
    <row r="317" spans="1:4" x14ac:dyDescent="0.2">
      <c r="A317" s="6" t="s">
        <v>2660</v>
      </c>
      <c r="B317" s="7"/>
      <c r="C317" s="7">
        <v>1</v>
      </c>
      <c r="D317" s="7">
        <v>1</v>
      </c>
    </row>
    <row r="318" spans="1:4" x14ac:dyDescent="0.2">
      <c r="A318" s="6" t="s">
        <v>2661</v>
      </c>
      <c r="B318" s="7"/>
      <c r="C318" s="7">
        <v>1</v>
      </c>
      <c r="D318" s="7">
        <v>1</v>
      </c>
    </row>
    <row r="319" spans="1:4" x14ac:dyDescent="0.2">
      <c r="A319" s="6" t="s">
        <v>2182</v>
      </c>
      <c r="B319" s="7"/>
      <c r="C319" s="7">
        <v>1</v>
      </c>
      <c r="D319" s="7">
        <v>1</v>
      </c>
    </row>
    <row r="320" spans="1:4" x14ac:dyDescent="0.2">
      <c r="A320" s="6" t="s">
        <v>2183</v>
      </c>
      <c r="B320" s="7"/>
      <c r="C320" s="7">
        <v>1</v>
      </c>
      <c r="D320" s="7">
        <v>1</v>
      </c>
    </row>
    <row r="321" spans="1:4" x14ac:dyDescent="0.2">
      <c r="A321" s="6" t="s">
        <v>2184</v>
      </c>
      <c r="B321" s="7"/>
      <c r="C321" s="7">
        <v>1</v>
      </c>
      <c r="D321" s="7">
        <v>1</v>
      </c>
    </row>
    <row r="322" spans="1:4" x14ac:dyDescent="0.2">
      <c r="A322" s="6" t="s">
        <v>2185</v>
      </c>
      <c r="B322" s="7"/>
      <c r="C322" s="7">
        <v>1</v>
      </c>
      <c r="D322" s="7">
        <v>1</v>
      </c>
    </row>
    <row r="323" spans="1:4" x14ac:dyDescent="0.2">
      <c r="A323" s="6" t="s">
        <v>2186</v>
      </c>
      <c r="B323" s="7"/>
      <c r="C323" s="7">
        <v>1</v>
      </c>
      <c r="D323" s="7">
        <v>1</v>
      </c>
    </row>
    <row r="324" spans="1:4" x14ac:dyDescent="0.2">
      <c r="A324" s="6" t="s">
        <v>2187</v>
      </c>
      <c r="B324" s="7"/>
      <c r="C324" s="7">
        <v>1</v>
      </c>
      <c r="D324" s="7">
        <v>1</v>
      </c>
    </row>
    <row r="325" spans="1:4" x14ac:dyDescent="0.2">
      <c r="A325" s="6" t="s">
        <v>2188</v>
      </c>
      <c r="B325" s="7"/>
      <c r="C325" s="7">
        <v>1</v>
      </c>
      <c r="D325" s="7">
        <v>1</v>
      </c>
    </row>
    <row r="326" spans="1:4" x14ac:dyDescent="0.2">
      <c r="A326" s="6" t="s">
        <v>2189</v>
      </c>
      <c r="B326" s="7"/>
      <c r="C326" s="7">
        <v>1</v>
      </c>
      <c r="D326" s="7">
        <v>1</v>
      </c>
    </row>
    <row r="327" spans="1:4" x14ac:dyDescent="0.2">
      <c r="A327" s="6" t="s">
        <v>2662</v>
      </c>
      <c r="B327" s="7"/>
      <c r="C327" s="7">
        <v>1</v>
      </c>
      <c r="D327" s="7">
        <v>1</v>
      </c>
    </row>
    <row r="328" spans="1:4" x14ac:dyDescent="0.2">
      <c r="A328" s="6" t="s">
        <v>2190</v>
      </c>
      <c r="B328" s="7"/>
      <c r="C328" s="7">
        <v>1</v>
      </c>
      <c r="D328" s="7">
        <v>1</v>
      </c>
    </row>
    <row r="329" spans="1:4" x14ac:dyDescent="0.2">
      <c r="A329" s="6" t="s">
        <v>2663</v>
      </c>
      <c r="B329" s="7"/>
      <c r="C329" s="7">
        <v>1</v>
      </c>
      <c r="D329" s="7">
        <v>1</v>
      </c>
    </row>
    <row r="330" spans="1:4" x14ac:dyDescent="0.2">
      <c r="A330" s="6" t="s">
        <v>2664</v>
      </c>
      <c r="B330" s="7"/>
      <c r="C330" s="7">
        <v>1</v>
      </c>
      <c r="D330" s="7">
        <v>1</v>
      </c>
    </row>
    <row r="331" spans="1:4" x14ac:dyDescent="0.2">
      <c r="A331" s="6" t="s">
        <v>2665</v>
      </c>
      <c r="B331" s="7"/>
      <c r="C331" s="7">
        <v>1</v>
      </c>
      <c r="D331" s="7">
        <v>1</v>
      </c>
    </row>
    <row r="332" spans="1:4" x14ac:dyDescent="0.2">
      <c r="A332" s="6" t="s">
        <v>2666</v>
      </c>
      <c r="B332" s="7"/>
      <c r="C332" s="7">
        <v>1</v>
      </c>
      <c r="D332" s="7">
        <v>1</v>
      </c>
    </row>
    <row r="333" spans="1:4" x14ac:dyDescent="0.2">
      <c r="A333" s="6" t="s">
        <v>2191</v>
      </c>
      <c r="B333" s="7"/>
      <c r="C333" s="7">
        <v>1</v>
      </c>
      <c r="D333" s="7">
        <v>1</v>
      </c>
    </row>
    <row r="334" spans="1:4" x14ac:dyDescent="0.2">
      <c r="A334" s="6" t="s">
        <v>2667</v>
      </c>
      <c r="B334" s="7"/>
      <c r="C334" s="7">
        <v>1</v>
      </c>
      <c r="D334" s="7">
        <v>1</v>
      </c>
    </row>
    <row r="335" spans="1:4" x14ac:dyDescent="0.2">
      <c r="A335" s="6" t="s">
        <v>2192</v>
      </c>
      <c r="B335" s="7"/>
      <c r="C335" s="7">
        <v>1</v>
      </c>
      <c r="D335" s="7">
        <v>1</v>
      </c>
    </row>
    <row r="336" spans="1:4" x14ac:dyDescent="0.2">
      <c r="A336" s="6" t="s">
        <v>2193</v>
      </c>
      <c r="B336" s="7"/>
      <c r="C336" s="7">
        <v>1</v>
      </c>
      <c r="D336" s="7">
        <v>1</v>
      </c>
    </row>
    <row r="337" spans="1:4" x14ac:dyDescent="0.2">
      <c r="A337" s="6" t="s">
        <v>2668</v>
      </c>
      <c r="B337" s="7"/>
      <c r="C337" s="7">
        <v>1</v>
      </c>
      <c r="D337" s="7">
        <v>1</v>
      </c>
    </row>
    <row r="338" spans="1:4" x14ac:dyDescent="0.2">
      <c r="A338" s="6" t="s">
        <v>2669</v>
      </c>
      <c r="B338" s="7"/>
      <c r="C338" s="7">
        <v>1</v>
      </c>
      <c r="D338" s="7">
        <v>1</v>
      </c>
    </row>
    <row r="339" spans="1:4" x14ac:dyDescent="0.2">
      <c r="A339" s="6" t="s">
        <v>2670</v>
      </c>
      <c r="B339" s="7"/>
      <c r="C339" s="7">
        <v>1</v>
      </c>
      <c r="D339" s="7">
        <v>1</v>
      </c>
    </row>
    <row r="340" spans="1:4" x14ac:dyDescent="0.2">
      <c r="A340" s="6" t="s">
        <v>2194</v>
      </c>
      <c r="B340" s="7"/>
      <c r="C340" s="7">
        <v>1</v>
      </c>
      <c r="D340" s="7">
        <v>1</v>
      </c>
    </row>
    <row r="341" spans="1:4" x14ac:dyDescent="0.2">
      <c r="A341" s="6" t="s">
        <v>2195</v>
      </c>
      <c r="B341" s="7"/>
      <c r="C341" s="7">
        <v>1</v>
      </c>
      <c r="D341" s="7">
        <v>1</v>
      </c>
    </row>
    <row r="342" spans="1:4" x14ac:dyDescent="0.2">
      <c r="A342" s="6" t="s">
        <v>2196</v>
      </c>
      <c r="B342" s="7"/>
      <c r="C342" s="7">
        <v>1</v>
      </c>
      <c r="D342" s="7">
        <v>1</v>
      </c>
    </row>
    <row r="343" spans="1:4" x14ac:dyDescent="0.2">
      <c r="A343" s="6" t="s">
        <v>2671</v>
      </c>
      <c r="B343" s="7"/>
      <c r="C343" s="7">
        <v>1</v>
      </c>
      <c r="D343" s="7">
        <v>1</v>
      </c>
    </row>
    <row r="344" spans="1:4" x14ac:dyDescent="0.2">
      <c r="A344" s="6" t="s">
        <v>2672</v>
      </c>
      <c r="B344" s="7"/>
      <c r="C344" s="7">
        <v>1</v>
      </c>
      <c r="D344" s="7">
        <v>1</v>
      </c>
    </row>
    <row r="345" spans="1:4" x14ac:dyDescent="0.2">
      <c r="A345" s="6" t="s">
        <v>2197</v>
      </c>
      <c r="B345" s="7"/>
      <c r="C345" s="7">
        <v>1</v>
      </c>
      <c r="D345" s="7">
        <v>1</v>
      </c>
    </row>
    <row r="346" spans="1:4" x14ac:dyDescent="0.2">
      <c r="A346" s="6" t="s">
        <v>2673</v>
      </c>
      <c r="B346" s="7"/>
      <c r="C346" s="7">
        <v>1</v>
      </c>
      <c r="D346" s="7">
        <v>1</v>
      </c>
    </row>
    <row r="347" spans="1:4" x14ac:dyDescent="0.2">
      <c r="A347" s="6" t="s">
        <v>2674</v>
      </c>
      <c r="B347" s="7"/>
      <c r="C347" s="7">
        <v>1</v>
      </c>
      <c r="D347" s="7">
        <v>1</v>
      </c>
    </row>
    <row r="348" spans="1:4" x14ac:dyDescent="0.2">
      <c r="A348" s="6" t="s">
        <v>2198</v>
      </c>
      <c r="B348" s="7"/>
      <c r="C348" s="7">
        <v>1</v>
      </c>
      <c r="D348" s="7">
        <v>1</v>
      </c>
    </row>
    <row r="349" spans="1:4" x14ac:dyDescent="0.2">
      <c r="A349" s="6" t="s">
        <v>2199</v>
      </c>
      <c r="B349" s="7"/>
      <c r="C349" s="7">
        <v>1</v>
      </c>
      <c r="D349" s="7">
        <v>1</v>
      </c>
    </row>
    <row r="350" spans="1:4" x14ac:dyDescent="0.2">
      <c r="A350" s="6" t="s">
        <v>2200</v>
      </c>
      <c r="B350" s="7"/>
      <c r="C350" s="7">
        <v>1</v>
      </c>
      <c r="D350" s="7">
        <v>1</v>
      </c>
    </row>
    <row r="351" spans="1:4" x14ac:dyDescent="0.2">
      <c r="A351" s="6" t="s">
        <v>2201</v>
      </c>
      <c r="B351" s="7"/>
      <c r="C351" s="7">
        <v>1</v>
      </c>
      <c r="D351" s="7">
        <v>1</v>
      </c>
    </row>
    <row r="352" spans="1:4" x14ac:dyDescent="0.2">
      <c r="A352" s="6" t="s">
        <v>2675</v>
      </c>
      <c r="B352" s="7"/>
      <c r="C352" s="7">
        <v>1</v>
      </c>
      <c r="D352" s="7">
        <v>1</v>
      </c>
    </row>
    <row r="353" spans="1:4" x14ac:dyDescent="0.2">
      <c r="A353" s="6" t="s">
        <v>2202</v>
      </c>
      <c r="B353" s="7"/>
      <c r="C353" s="7">
        <v>1</v>
      </c>
      <c r="D353" s="7">
        <v>1</v>
      </c>
    </row>
    <row r="354" spans="1:4" x14ac:dyDescent="0.2">
      <c r="A354" s="6" t="s">
        <v>2676</v>
      </c>
      <c r="B354" s="7"/>
      <c r="C354" s="7">
        <v>1</v>
      </c>
      <c r="D354" s="7">
        <v>1</v>
      </c>
    </row>
    <row r="355" spans="1:4" x14ac:dyDescent="0.2">
      <c r="A355" s="6" t="s">
        <v>2677</v>
      </c>
      <c r="B355" s="7"/>
      <c r="C355" s="7">
        <v>1</v>
      </c>
      <c r="D355" s="7">
        <v>1</v>
      </c>
    </row>
    <row r="356" spans="1:4" x14ac:dyDescent="0.2">
      <c r="A356" s="6" t="s">
        <v>2203</v>
      </c>
      <c r="B356" s="7"/>
      <c r="C356" s="7">
        <v>1</v>
      </c>
      <c r="D356" s="7">
        <v>1</v>
      </c>
    </row>
    <row r="357" spans="1:4" x14ac:dyDescent="0.2">
      <c r="A357" s="6" t="s">
        <v>2678</v>
      </c>
      <c r="B357" s="7"/>
      <c r="C357" s="7">
        <v>1</v>
      </c>
      <c r="D357" s="7">
        <v>1</v>
      </c>
    </row>
    <row r="358" spans="1:4" x14ac:dyDescent="0.2">
      <c r="A358" s="6" t="s">
        <v>2204</v>
      </c>
      <c r="B358" s="7"/>
      <c r="C358" s="7">
        <v>1</v>
      </c>
      <c r="D358" s="7">
        <v>1</v>
      </c>
    </row>
    <row r="359" spans="1:4" x14ac:dyDescent="0.2">
      <c r="A359" s="6" t="s">
        <v>2205</v>
      </c>
      <c r="B359" s="7"/>
      <c r="C359" s="7">
        <v>1</v>
      </c>
      <c r="D359" s="7">
        <v>1</v>
      </c>
    </row>
    <row r="360" spans="1:4" x14ac:dyDescent="0.2">
      <c r="A360" s="6" t="s">
        <v>2206</v>
      </c>
      <c r="B360" s="7"/>
      <c r="C360" s="7">
        <v>1</v>
      </c>
      <c r="D360" s="7">
        <v>1</v>
      </c>
    </row>
    <row r="361" spans="1:4" x14ac:dyDescent="0.2">
      <c r="A361" s="6" t="s">
        <v>2679</v>
      </c>
      <c r="B361" s="7"/>
      <c r="C361" s="7">
        <v>1</v>
      </c>
      <c r="D361" s="7">
        <v>1</v>
      </c>
    </row>
    <row r="362" spans="1:4" x14ac:dyDescent="0.2">
      <c r="A362" s="6" t="s">
        <v>2680</v>
      </c>
      <c r="B362" s="7"/>
      <c r="C362" s="7">
        <v>1</v>
      </c>
      <c r="D362" s="7">
        <v>1</v>
      </c>
    </row>
    <row r="363" spans="1:4" x14ac:dyDescent="0.2">
      <c r="A363" s="6" t="s">
        <v>2207</v>
      </c>
      <c r="B363" s="7"/>
      <c r="C363" s="7">
        <v>1</v>
      </c>
      <c r="D363" s="7">
        <v>1</v>
      </c>
    </row>
    <row r="364" spans="1:4" x14ac:dyDescent="0.2">
      <c r="A364" s="6" t="s">
        <v>2681</v>
      </c>
      <c r="B364" s="7"/>
      <c r="C364" s="7">
        <v>1</v>
      </c>
      <c r="D364" s="7">
        <v>1</v>
      </c>
    </row>
    <row r="365" spans="1:4" x14ac:dyDescent="0.2">
      <c r="A365" s="6" t="s">
        <v>2208</v>
      </c>
      <c r="B365" s="7"/>
      <c r="C365" s="7">
        <v>1</v>
      </c>
      <c r="D365" s="7">
        <v>1</v>
      </c>
    </row>
    <row r="366" spans="1:4" x14ac:dyDescent="0.2">
      <c r="A366" s="6" t="s">
        <v>2682</v>
      </c>
      <c r="B366" s="7"/>
      <c r="C366" s="7">
        <v>1</v>
      </c>
      <c r="D366" s="7">
        <v>1</v>
      </c>
    </row>
    <row r="367" spans="1:4" x14ac:dyDescent="0.2">
      <c r="A367" s="6" t="s">
        <v>2209</v>
      </c>
      <c r="B367" s="7"/>
      <c r="C367" s="7">
        <v>1</v>
      </c>
      <c r="D367" s="7">
        <v>1</v>
      </c>
    </row>
    <row r="368" spans="1:4" x14ac:dyDescent="0.2">
      <c r="A368" s="6" t="s">
        <v>2210</v>
      </c>
      <c r="B368" s="7"/>
      <c r="C368" s="7">
        <v>1</v>
      </c>
      <c r="D368" s="7">
        <v>1</v>
      </c>
    </row>
    <row r="369" spans="1:4" x14ac:dyDescent="0.2">
      <c r="A369" s="6" t="s">
        <v>2683</v>
      </c>
      <c r="B369" s="7"/>
      <c r="C369" s="7">
        <v>1</v>
      </c>
      <c r="D369" s="7">
        <v>1</v>
      </c>
    </row>
    <row r="370" spans="1:4" x14ac:dyDescent="0.2">
      <c r="A370" s="6" t="s">
        <v>2211</v>
      </c>
      <c r="B370" s="7"/>
      <c r="C370" s="7">
        <v>1</v>
      </c>
      <c r="D370" s="7">
        <v>1</v>
      </c>
    </row>
    <row r="371" spans="1:4" x14ac:dyDescent="0.2">
      <c r="A371" s="6" t="s">
        <v>2212</v>
      </c>
      <c r="B371" s="7"/>
      <c r="C371" s="7">
        <v>1</v>
      </c>
      <c r="D371" s="7">
        <v>1</v>
      </c>
    </row>
    <row r="372" spans="1:4" x14ac:dyDescent="0.2">
      <c r="A372" s="6" t="s">
        <v>2213</v>
      </c>
      <c r="B372" s="7"/>
      <c r="C372" s="7">
        <v>1</v>
      </c>
      <c r="D372" s="7">
        <v>1</v>
      </c>
    </row>
    <row r="373" spans="1:4" x14ac:dyDescent="0.2">
      <c r="A373" s="6" t="s">
        <v>2214</v>
      </c>
      <c r="B373" s="7"/>
      <c r="C373" s="7">
        <v>1</v>
      </c>
      <c r="D373" s="7">
        <v>1</v>
      </c>
    </row>
    <row r="374" spans="1:4" x14ac:dyDescent="0.2">
      <c r="A374" s="6" t="s">
        <v>2215</v>
      </c>
      <c r="B374" s="7"/>
      <c r="C374" s="7">
        <v>1</v>
      </c>
      <c r="D374" s="7">
        <v>1</v>
      </c>
    </row>
    <row r="375" spans="1:4" x14ac:dyDescent="0.2">
      <c r="A375" s="6" t="s">
        <v>2216</v>
      </c>
      <c r="B375" s="7"/>
      <c r="C375" s="7">
        <v>1</v>
      </c>
      <c r="D375" s="7">
        <v>1</v>
      </c>
    </row>
    <row r="376" spans="1:4" x14ac:dyDescent="0.2">
      <c r="A376" s="6" t="s">
        <v>2684</v>
      </c>
      <c r="B376" s="7"/>
      <c r="C376" s="7">
        <v>1</v>
      </c>
      <c r="D376" s="7">
        <v>1</v>
      </c>
    </row>
    <row r="377" spans="1:4" x14ac:dyDescent="0.2">
      <c r="A377" s="6" t="s">
        <v>2217</v>
      </c>
      <c r="B377" s="7"/>
      <c r="C377" s="7">
        <v>1</v>
      </c>
      <c r="D377" s="7">
        <v>1</v>
      </c>
    </row>
    <row r="378" spans="1:4" x14ac:dyDescent="0.2">
      <c r="A378" s="6" t="s">
        <v>2218</v>
      </c>
      <c r="B378" s="7"/>
      <c r="C378" s="7">
        <v>1</v>
      </c>
      <c r="D378" s="7">
        <v>1</v>
      </c>
    </row>
    <row r="379" spans="1:4" x14ac:dyDescent="0.2">
      <c r="A379" s="6" t="s">
        <v>2219</v>
      </c>
      <c r="B379" s="7"/>
      <c r="C379" s="7">
        <v>1</v>
      </c>
      <c r="D379" s="7">
        <v>1</v>
      </c>
    </row>
    <row r="380" spans="1:4" x14ac:dyDescent="0.2">
      <c r="A380" s="6" t="s">
        <v>2220</v>
      </c>
      <c r="B380" s="7"/>
      <c r="C380" s="7">
        <v>1</v>
      </c>
      <c r="D380" s="7">
        <v>1</v>
      </c>
    </row>
    <row r="381" spans="1:4" x14ac:dyDescent="0.2">
      <c r="A381" s="6" t="s">
        <v>2685</v>
      </c>
      <c r="B381" s="7"/>
      <c r="C381" s="7">
        <v>1</v>
      </c>
      <c r="D381" s="7">
        <v>1</v>
      </c>
    </row>
    <row r="382" spans="1:4" x14ac:dyDescent="0.2">
      <c r="A382" s="6" t="s">
        <v>2686</v>
      </c>
      <c r="B382" s="7"/>
      <c r="C382" s="7">
        <v>1</v>
      </c>
      <c r="D382" s="7">
        <v>1</v>
      </c>
    </row>
    <row r="383" spans="1:4" x14ac:dyDescent="0.2">
      <c r="A383" s="6" t="s">
        <v>2221</v>
      </c>
      <c r="B383" s="7"/>
      <c r="C383" s="7">
        <v>1</v>
      </c>
      <c r="D383" s="7">
        <v>1</v>
      </c>
    </row>
    <row r="384" spans="1:4" x14ac:dyDescent="0.2">
      <c r="A384" s="6" t="s">
        <v>2687</v>
      </c>
      <c r="B384" s="7"/>
      <c r="C384" s="7">
        <v>1</v>
      </c>
      <c r="D384" s="7">
        <v>1</v>
      </c>
    </row>
    <row r="385" spans="1:4" x14ac:dyDescent="0.2">
      <c r="A385" s="6" t="s">
        <v>2222</v>
      </c>
      <c r="B385" s="7"/>
      <c r="C385" s="7">
        <v>1</v>
      </c>
      <c r="D385" s="7">
        <v>1</v>
      </c>
    </row>
    <row r="386" spans="1:4" x14ac:dyDescent="0.2">
      <c r="A386" s="6" t="s">
        <v>2223</v>
      </c>
      <c r="B386" s="7"/>
      <c r="C386" s="7">
        <v>1</v>
      </c>
      <c r="D386" s="7">
        <v>1</v>
      </c>
    </row>
    <row r="387" spans="1:4" x14ac:dyDescent="0.2">
      <c r="A387" s="6" t="s">
        <v>2688</v>
      </c>
      <c r="B387" s="7"/>
      <c r="C387" s="7">
        <v>1</v>
      </c>
      <c r="D387" s="7">
        <v>1</v>
      </c>
    </row>
    <row r="388" spans="1:4" x14ac:dyDescent="0.2">
      <c r="A388" s="6" t="s">
        <v>2224</v>
      </c>
      <c r="B388" s="7"/>
      <c r="C388" s="7">
        <v>1</v>
      </c>
      <c r="D388" s="7">
        <v>1</v>
      </c>
    </row>
    <row r="389" spans="1:4" x14ac:dyDescent="0.2">
      <c r="A389" s="6" t="s">
        <v>2225</v>
      </c>
      <c r="B389" s="7"/>
      <c r="C389" s="7">
        <v>1</v>
      </c>
      <c r="D389" s="7">
        <v>1</v>
      </c>
    </row>
    <row r="390" spans="1:4" x14ac:dyDescent="0.2">
      <c r="A390" s="6" t="s">
        <v>2226</v>
      </c>
      <c r="B390" s="7"/>
      <c r="C390" s="7">
        <v>1</v>
      </c>
      <c r="D390" s="7">
        <v>1</v>
      </c>
    </row>
    <row r="391" spans="1:4" x14ac:dyDescent="0.2">
      <c r="A391" s="6" t="s">
        <v>2227</v>
      </c>
      <c r="B391" s="7"/>
      <c r="C391" s="7">
        <v>1</v>
      </c>
      <c r="D391" s="7">
        <v>1</v>
      </c>
    </row>
    <row r="392" spans="1:4" x14ac:dyDescent="0.2">
      <c r="A392" s="6" t="s">
        <v>2228</v>
      </c>
      <c r="B392" s="7"/>
      <c r="C392" s="7">
        <v>1</v>
      </c>
      <c r="D392" s="7">
        <v>1</v>
      </c>
    </row>
    <row r="393" spans="1:4" x14ac:dyDescent="0.2">
      <c r="A393" s="6" t="s">
        <v>2229</v>
      </c>
      <c r="B393" s="7"/>
      <c r="C393" s="7">
        <v>1</v>
      </c>
      <c r="D393" s="7">
        <v>1</v>
      </c>
    </row>
    <row r="394" spans="1:4" x14ac:dyDescent="0.2">
      <c r="A394" s="6" t="s">
        <v>2230</v>
      </c>
      <c r="B394" s="7"/>
      <c r="C394" s="7">
        <v>1</v>
      </c>
      <c r="D394" s="7">
        <v>1</v>
      </c>
    </row>
    <row r="395" spans="1:4" x14ac:dyDescent="0.2">
      <c r="A395" s="6" t="s">
        <v>2689</v>
      </c>
      <c r="B395" s="7"/>
      <c r="C395" s="7">
        <v>1</v>
      </c>
      <c r="D395" s="7">
        <v>1</v>
      </c>
    </row>
    <row r="396" spans="1:4" x14ac:dyDescent="0.2">
      <c r="A396" s="6" t="s">
        <v>2231</v>
      </c>
      <c r="B396" s="7"/>
      <c r="C396" s="7">
        <v>1</v>
      </c>
      <c r="D396" s="7">
        <v>1</v>
      </c>
    </row>
    <row r="397" spans="1:4" x14ac:dyDescent="0.2">
      <c r="A397" s="6" t="s">
        <v>2232</v>
      </c>
      <c r="B397" s="7"/>
      <c r="C397" s="7">
        <v>1</v>
      </c>
      <c r="D397" s="7">
        <v>1</v>
      </c>
    </row>
    <row r="398" spans="1:4" x14ac:dyDescent="0.2">
      <c r="A398" s="6" t="s">
        <v>2233</v>
      </c>
      <c r="B398" s="7"/>
      <c r="C398" s="7">
        <v>1</v>
      </c>
      <c r="D398" s="7">
        <v>1</v>
      </c>
    </row>
    <row r="399" spans="1:4" x14ac:dyDescent="0.2">
      <c r="A399" s="6" t="s">
        <v>2234</v>
      </c>
      <c r="B399" s="7"/>
      <c r="C399" s="7">
        <v>1</v>
      </c>
      <c r="D399" s="7">
        <v>1</v>
      </c>
    </row>
    <row r="400" spans="1:4" x14ac:dyDescent="0.2">
      <c r="A400" s="6" t="s">
        <v>2235</v>
      </c>
      <c r="B400" s="7"/>
      <c r="C400" s="7">
        <v>1</v>
      </c>
      <c r="D400" s="7">
        <v>1</v>
      </c>
    </row>
    <row r="401" spans="1:4" x14ac:dyDescent="0.2">
      <c r="A401" s="6" t="s">
        <v>2236</v>
      </c>
      <c r="B401" s="7"/>
      <c r="C401" s="7">
        <v>1</v>
      </c>
      <c r="D401" s="7">
        <v>1</v>
      </c>
    </row>
    <row r="402" spans="1:4" x14ac:dyDescent="0.2">
      <c r="A402" s="6" t="s">
        <v>2690</v>
      </c>
      <c r="B402" s="7"/>
      <c r="C402" s="7">
        <v>1</v>
      </c>
      <c r="D402" s="7">
        <v>1</v>
      </c>
    </row>
    <row r="403" spans="1:4" x14ac:dyDescent="0.2">
      <c r="A403" s="6" t="s">
        <v>2237</v>
      </c>
      <c r="B403" s="7"/>
      <c r="C403" s="7">
        <v>1</v>
      </c>
      <c r="D403" s="7">
        <v>1</v>
      </c>
    </row>
    <row r="404" spans="1:4" x14ac:dyDescent="0.2">
      <c r="A404" s="6" t="s">
        <v>2691</v>
      </c>
      <c r="B404" s="7"/>
      <c r="C404" s="7">
        <v>1</v>
      </c>
      <c r="D404" s="7">
        <v>1</v>
      </c>
    </row>
    <row r="405" spans="1:4" x14ac:dyDescent="0.2">
      <c r="A405" s="6" t="s">
        <v>2238</v>
      </c>
      <c r="B405" s="7"/>
      <c r="C405" s="7">
        <v>1</v>
      </c>
      <c r="D405" s="7">
        <v>1</v>
      </c>
    </row>
    <row r="406" spans="1:4" x14ac:dyDescent="0.2">
      <c r="A406" s="6" t="s">
        <v>2239</v>
      </c>
      <c r="B406" s="7"/>
      <c r="C406" s="7">
        <v>1</v>
      </c>
      <c r="D406" s="7">
        <v>1</v>
      </c>
    </row>
    <row r="407" spans="1:4" x14ac:dyDescent="0.2">
      <c r="A407" s="6" t="s">
        <v>2240</v>
      </c>
      <c r="B407" s="7"/>
      <c r="C407" s="7">
        <v>1</v>
      </c>
      <c r="D407" s="7">
        <v>1</v>
      </c>
    </row>
    <row r="408" spans="1:4" x14ac:dyDescent="0.2">
      <c r="A408" s="6" t="s">
        <v>2241</v>
      </c>
      <c r="B408" s="7"/>
      <c r="C408" s="7">
        <v>1</v>
      </c>
      <c r="D408" s="7">
        <v>1</v>
      </c>
    </row>
    <row r="409" spans="1:4" x14ac:dyDescent="0.2">
      <c r="A409" s="6" t="s">
        <v>2242</v>
      </c>
      <c r="B409" s="7"/>
      <c r="C409" s="7">
        <v>1</v>
      </c>
      <c r="D409" s="7">
        <v>1</v>
      </c>
    </row>
    <row r="410" spans="1:4" x14ac:dyDescent="0.2">
      <c r="A410" s="6" t="s">
        <v>2243</v>
      </c>
      <c r="B410" s="7"/>
      <c r="C410" s="7">
        <v>1</v>
      </c>
      <c r="D410" s="7">
        <v>1</v>
      </c>
    </row>
    <row r="411" spans="1:4" x14ac:dyDescent="0.2">
      <c r="A411" s="6" t="s">
        <v>2244</v>
      </c>
      <c r="B411" s="7"/>
      <c r="C411" s="7">
        <v>1</v>
      </c>
      <c r="D411" s="7">
        <v>1</v>
      </c>
    </row>
    <row r="412" spans="1:4" x14ac:dyDescent="0.2">
      <c r="A412" s="6" t="s">
        <v>2245</v>
      </c>
      <c r="B412" s="7"/>
      <c r="C412" s="7">
        <v>1</v>
      </c>
      <c r="D412" s="7">
        <v>1</v>
      </c>
    </row>
    <row r="413" spans="1:4" x14ac:dyDescent="0.2">
      <c r="A413" s="6" t="s">
        <v>2246</v>
      </c>
      <c r="B413" s="7"/>
      <c r="C413" s="7">
        <v>1</v>
      </c>
      <c r="D413" s="7">
        <v>1</v>
      </c>
    </row>
    <row r="414" spans="1:4" x14ac:dyDescent="0.2">
      <c r="A414" s="6" t="s">
        <v>2692</v>
      </c>
      <c r="B414" s="7"/>
      <c r="C414" s="7">
        <v>1</v>
      </c>
      <c r="D414" s="7">
        <v>1</v>
      </c>
    </row>
    <row r="415" spans="1:4" x14ac:dyDescent="0.2">
      <c r="A415" s="6" t="s">
        <v>2247</v>
      </c>
      <c r="B415" s="7"/>
      <c r="C415" s="7">
        <v>1</v>
      </c>
      <c r="D415" s="7">
        <v>1</v>
      </c>
    </row>
    <row r="416" spans="1:4" x14ac:dyDescent="0.2">
      <c r="A416" s="6" t="s">
        <v>2693</v>
      </c>
      <c r="B416" s="7"/>
      <c r="C416" s="7">
        <v>1</v>
      </c>
      <c r="D416" s="7">
        <v>1</v>
      </c>
    </row>
    <row r="417" spans="1:4" x14ac:dyDescent="0.2">
      <c r="A417" s="6" t="s">
        <v>2248</v>
      </c>
      <c r="B417" s="7"/>
      <c r="C417" s="7">
        <v>1</v>
      </c>
      <c r="D417" s="7">
        <v>1</v>
      </c>
    </row>
    <row r="418" spans="1:4" x14ac:dyDescent="0.2">
      <c r="A418" s="6" t="s">
        <v>2694</v>
      </c>
      <c r="B418" s="7"/>
      <c r="C418" s="7">
        <v>1</v>
      </c>
      <c r="D418" s="7">
        <v>1</v>
      </c>
    </row>
    <row r="419" spans="1:4" x14ac:dyDescent="0.2">
      <c r="A419" s="6" t="s">
        <v>2249</v>
      </c>
      <c r="B419" s="7"/>
      <c r="C419" s="7">
        <v>1</v>
      </c>
      <c r="D419" s="7">
        <v>1</v>
      </c>
    </row>
    <row r="420" spans="1:4" x14ac:dyDescent="0.2">
      <c r="A420" s="6" t="s">
        <v>2250</v>
      </c>
      <c r="B420" s="7"/>
      <c r="C420" s="7">
        <v>1</v>
      </c>
      <c r="D420" s="7">
        <v>1</v>
      </c>
    </row>
    <row r="421" spans="1:4" x14ac:dyDescent="0.2">
      <c r="A421" s="6" t="s">
        <v>2695</v>
      </c>
      <c r="B421" s="7"/>
      <c r="C421" s="7">
        <v>1</v>
      </c>
      <c r="D421" s="7">
        <v>1</v>
      </c>
    </row>
    <row r="422" spans="1:4" x14ac:dyDescent="0.2">
      <c r="A422" s="6" t="s">
        <v>2251</v>
      </c>
      <c r="B422" s="7"/>
      <c r="C422" s="7">
        <v>1</v>
      </c>
      <c r="D422" s="7">
        <v>1</v>
      </c>
    </row>
    <row r="423" spans="1:4" x14ac:dyDescent="0.2">
      <c r="A423" s="6" t="s">
        <v>2696</v>
      </c>
      <c r="B423" s="7"/>
      <c r="C423" s="7">
        <v>1</v>
      </c>
      <c r="D423" s="7">
        <v>1</v>
      </c>
    </row>
    <row r="424" spans="1:4" x14ac:dyDescent="0.2">
      <c r="A424" s="6" t="s">
        <v>2252</v>
      </c>
      <c r="B424" s="7"/>
      <c r="C424" s="7">
        <v>1</v>
      </c>
      <c r="D424" s="7">
        <v>1</v>
      </c>
    </row>
    <row r="425" spans="1:4" x14ac:dyDescent="0.2">
      <c r="A425" s="6" t="s">
        <v>2253</v>
      </c>
      <c r="B425" s="7"/>
      <c r="C425" s="7">
        <v>1</v>
      </c>
      <c r="D425" s="7">
        <v>1</v>
      </c>
    </row>
    <row r="426" spans="1:4" x14ac:dyDescent="0.2">
      <c r="A426" s="6" t="s">
        <v>2697</v>
      </c>
      <c r="B426" s="7"/>
      <c r="C426" s="7">
        <v>1</v>
      </c>
      <c r="D426" s="7">
        <v>1</v>
      </c>
    </row>
    <row r="427" spans="1:4" x14ac:dyDescent="0.2">
      <c r="A427" s="6" t="s">
        <v>2254</v>
      </c>
      <c r="B427" s="7"/>
      <c r="C427" s="7">
        <v>1</v>
      </c>
      <c r="D427" s="7">
        <v>1</v>
      </c>
    </row>
    <row r="428" spans="1:4" x14ac:dyDescent="0.2">
      <c r="A428" s="6" t="s">
        <v>2255</v>
      </c>
      <c r="B428" s="7"/>
      <c r="C428" s="7">
        <v>1</v>
      </c>
      <c r="D428" s="7">
        <v>1</v>
      </c>
    </row>
    <row r="429" spans="1:4" x14ac:dyDescent="0.2">
      <c r="A429" s="6" t="s">
        <v>2256</v>
      </c>
      <c r="B429" s="7"/>
      <c r="C429" s="7">
        <v>1</v>
      </c>
      <c r="D429" s="7">
        <v>1</v>
      </c>
    </row>
    <row r="430" spans="1:4" x14ac:dyDescent="0.2">
      <c r="A430" s="6" t="s">
        <v>2257</v>
      </c>
      <c r="B430" s="7"/>
      <c r="C430" s="7">
        <v>1</v>
      </c>
      <c r="D430" s="7">
        <v>1</v>
      </c>
    </row>
    <row r="431" spans="1:4" x14ac:dyDescent="0.2">
      <c r="A431" s="6" t="s">
        <v>2258</v>
      </c>
      <c r="B431" s="7"/>
      <c r="C431" s="7">
        <v>1</v>
      </c>
      <c r="D431" s="7">
        <v>1</v>
      </c>
    </row>
    <row r="432" spans="1:4" x14ac:dyDescent="0.2">
      <c r="A432" s="6" t="s">
        <v>2259</v>
      </c>
      <c r="B432" s="7"/>
      <c r="C432" s="7">
        <v>1</v>
      </c>
      <c r="D432" s="7">
        <v>1</v>
      </c>
    </row>
    <row r="433" spans="1:4" x14ac:dyDescent="0.2">
      <c r="A433" s="6" t="s">
        <v>2260</v>
      </c>
      <c r="B433" s="7"/>
      <c r="C433" s="7">
        <v>1</v>
      </c>
      <c r="D433" s="7">
        <v>1</v>
      </c>
    </row>
    <row r="434" spans="1:4" x14ac:dyDescent="0.2">
      <c r="A434" s="6" t="s">
        <v>2698</v>
      </c>
      <c r="B434" s="7"/>
      <c r="C434" s="7">
        <v>1</v>
      </c>
      <c r="D434" s="7">
        <v>1</v>
      </c>
    </row>
    <row r="435" spans="1:4" x14ac:dyDescent="0.2">
      <c r="A435" s="6" t="s">
        <v>1798</v>
      </c>
      <c r="B435" s="7"/>
      <c r="C435" s="7">
        <v>1</v>
      </c>
      <c r="D435" s="7">
        <v>1</v>
      </c>
    </row>
    <row r="436" spans="1:4" x14ac:dyDescent="0.2">
      <c r="A436" s="6" t="s">
        <v>2699</v>
      </c>
      <c r="B436" s="7"/>
      <c r="C436" s="7">
        <v>1</v>
      </c>
      <c r="D436" s="7">
        <v>1</v>
      </c>
    </row>
    <row r="437" spans="1:4" x14ac:dyDescent="0.2">
      <c r="A437" s="6" t="s">
        <v>1802</v>
      </c>
      <c r="B437" s="7"/>
      <c r="C437" s="7">
        <v>1</v>
      </c>
      <c r="D437" s="7">
        <v>1</v>
      </c>
    </row>
    <row r="438" spans="1:4" x14ac:dyDescent="0.2">
      <c r="A438" s="6" t="s">
        <v>2261</v>
      </c>
      <c r="B438" s="7"/>
      <c r="C438" s="7">
        <v>1</v>
      </c>
      <c r="D438" s="7">
        <v>1</v>
      </c>
    </row>
    <row r="439" spans="1:4" x14ac:dyDescent="0.2">
      <c r="A439" s="6" t="s">
        <v>2700</v>
      </c>
      <c r="B439" s="7"/>
      <c r="C439" s="7">
        <v>1</v>
      </c>
      <c r="D439" s="7">
        <v>1</v>
      </c>
    </row>
    <row r="440" spans="1:4" x14ac:dyDescent="0.2">
      <c r="A440" s="6" t="s">
        <v>2262</v>
      </c>
      <c r="B440" s="7"/>
      <c r="C440" s="7">
        <v>1</v>
      </c>
      <c r="D440" s="7">
        <v>1</v>
      </c>
    </row>
    <row r="441" spans="1:4" x14ac:dyDescent="0.2">
      <c r="A441" s="6" t="s">
        <v>2263</v>
      </c>
      <c r="B441" s="7"/>
      <c r="C441" s="7">
        <v>1</v>
      </c>
      <c r="D441" s="7">
        <v>1</v>
      </c>
    </row>
    <row r="442" spans="1:4" x14ac:dyDescent="0.2">
      <c r="A442" s="6" t="s">
        <v>2264</v>
      </c>
      <c r="B442" s="7"/>
      <c r="C442" s="7">
        <v>1</v>
      </c>
      <c r="D442" s="7">
        <v>1</v>
      </c>
    </row>
    <row r="443" spans="1:4" x14ac:dyDescent="0.2">
      <c r="A443" s="6" t="s">
        <v>2265</v>
      </c>
      <c r="B443" s="7"/>
      <c r="C443" s="7">
        <v>1</v>
      </c>
      <c r="D443" s="7">
        <v>1</v>
      </c>
    </row>
    <row r="444" spans="1:4" x14ac:dyDescent="0.2">
      <c r="A444" s="6" t="s">
        <v>2266</v>
      </c>
      <c r="B444" s="7"/>
      <c r="C444" s="7">
        <v>1</v>
      </c>
      <c r="D444" s="7">
        <v>1</v>
      </c>
    </row>
    <row r="445" spans="1:4" x14ac:dyDescent="0.2">
      <c r="A445" s="6" t="s">
        <v>2701</v>
      </c>
      <c r="B445" s="7"/>
      <c r="C445" s="7">
        <v>1</v>
      </c>
      <c r="D445" s="7">
        <v>1</v>
      </c>
    </row>
    <row r="446" spans="1:4" x14ac:dyDescent="0.2">
      <c r="A446" s="6" t="s">
        <v>2267</v>
      </c>
      <c r="B446" s="7"/>
      <c r="C446" s="7">
        <v>1</v>
      </c>
      <c r="D446" s="7">
        <v>1</v>
      </c>
    </row>
    <row r="447" spans="1:4" x14ac:dyDescent="0.2">
      <c r="A447" s="6" t="s">
        <v>2702</v>
      </c>
      <c r="B447" s="7"/>
      <c r="C447" s="7">
        <v>1</v>
      </c>
      <c r="D447" s="7">
        <v>1</v>
      </c>
    </row>
    <row r="448" spans="1:4" x14ac:dyDescent="0.2">
      <c r="A448" s="6" t="s">
        <v>2268</v>
      </c>
      <c r="B448" s="7"/>
      <c r="C448" s="7">
        <v>1</v>
      </c>
      <c r="D448" s="7">
        <v>1</v>
      </c>
    </row>
    <row r="449" spans="1:4" x14ac:dyDescent="0.2">
      <c r="A449" s="6" t="s">
        <v>2703</v>
      </c>
      <c r="B449" s="7"/>
      <c r="C449" s="7">
        <v>1</v>
      </c>
      <c r="D449" s="7">
        <v>1</v>
      </c>
    </row>
    <row r="450" spans="1:4" x14ac:dyDescent="0.2">
      <c r="A450" s="6" t="s">
        <v>2269</v>
      </c>
      <c r="B450" s="7"/>
      <c r="C450" s="7">
        <v>1</v>
      </c>
      <c r="D450" s="7">
        <v>1</v>
      </c>
    </row>
    <row r="451" spans="1:4" x14ac:dyDescent="0.2">
      <c r="A451" s="6" t="s">
        <v>2270</v>
      </c>
      <c r="B451" s="7"/>
      <c r="C451" s="7">
        <v>1</v>
      </c>
      <c r="D451" s="7">
        <v>1</v>
      </c>
    </row>
    <row r="452" spans="1:4" x14ac:dyDescent="0.2">
      <c r="A452" s="6" t="s">
        <v>2271</v>
      </c>
      <c r="B452" s="7"/>
      <c r="C452" s="7">
        <v>1</v>
      </c>
      <c r="D452" s="7">
        <v>1</v>
      </c>
    </row>
    <row r="453" spans="1:4" x14ac:dyDescent="0.2">
      <c r="A453" s="6" t="s">
        <v>2272</v>
      </c>
      <c r="B453" s="7"/>
      <c r="C453" s="7">
        <v>1</v>
      </c>
      <c r="D453" s="7">
        <v>1</v>
      </c>
    </row>
    <row r="454" spans="1:4" x14ac:dyDescent="0.2">
      <c r="A454" s="6" t="s">
        <v>2273</v>
      </c>
      <c r="B454" s="7"/>
      <c r="C454" s="7">
        <v>1</v>
      </c>
      <c r="D454" s="7">
        <v>1</v>
      </c>
    </row>
    <row r="455" spans="1:4" x14ac:dyDescent="0.2">
      <c r="A455" s="6" t="s">
        <v>2274</v>
      </c>
      <c r="B455" s="7"/>
      <c r="C455" s="7">
        <v>1</v>
      </c>
      <c r="D455" s="7">
        <v>1</v>
      </c>
    </row>
    <row r="456" spans="1:4" x14ac:dyDescent="0.2">
      <c r="A456" s="6" t="s">
        <v>2704</v>
      </c>
      <c r="B456" s="7"/>
      <c r="C456" s="7">
        <v>1</v>
      </c>
      <c r="D456" s="7">
        <v>1</v>
      </c>
    </row>
    <row r="457" spans="1:4" x14ac:dyDescent="0.2">
      <c r="A457" s="6" t="s">
        <v>1812</v>
      </c>
      <c r="B457" s="7"/>
      <c r="C457" s="7">
        <v>1</v>
      </c>
      <c r="D457" s="7">
        <v>1</v>
      </c>
    </row>
    <row r="458" spans="1:4" x14ac:dyDescent="0.2">
      <c r="A458" s="6" t="s">
        <v>2275</v>
      </c>
      <c r="B458" s="7"/>
      <c r="C458" s="7">
        <v>1</v>
      </c>
      <c r="D458" s="7">
        <v>1</v>
      </c>
    </row>
    <row r="459" spans="1:4" x14ac:dyDescent="0.2">
      <c r="A459" s="6" t="s">
        <v>2276</v>
      </c>
      <c r="B459" s="7"/>
      <c r="C459" s="7">
        <v>1</v>
      </c>
      <c r="D459" s="7">
        <v>1</v>
      </c>
    </row>
    <row r="460" spans="1:4" x14ac:dyDescent="0.2">
      <c r="A460" s="6" t="s">
        <v>1817</v>
      </c>
      <c r="B460" s="7"/>
      <c r="C460" s="7">
        <v>1</v>
      </c>
      <c r="D460" s="7">
        <v>1</v>
      </c>
    </row>
    <row r="461" spans="1:4" x14ac:dyDescent="0.2">
      <c r="A461" s="6" t="s">
        <v>1822</v>
      </c>
      <c r="B461" s="7"/>
      <c r="C461" s="7">
        <v>1</v>
      </c>
      <c r="D461" s="7">
        <v>1</v>
      </c>
    </row>
    <row r="462" spans="1:4" x14ac:dyDescent="0.2">
      <c r="A462" s="6" t="s">
        <v>2277</v>
      </c>
      <c r="B462" s="7"/>
      <c r="C462" s="7">
        <v>1</v>
      </c>
      <c r="D462" s="7">
        <v>1</v>
      </c>
    </row>
    <row r="463" spans="1:4" x14ac:dyDescent="0.2">
      <c r="A463" s="6" t="s">
        <v>2705</v>
      </c>
      <c r="B463" s="7"/>
      <c r="C463" s="7">
        <v>1</v>
      </c>
      <c r="D463" s="7">
        <v>1</v>
      </c>
    </row>
    <row r="464" spans="1:4" x14ac:dyDescent="0.2">
      <c r="A464" s="6" t="s">
        <v>2706</v>
      </c>
      <c r="B464" s="7"/>
      <c r="C464" s="7">
        <v>1</v>
      </c>
      <c r="D464" s="7">
        <v>1</v>
      </c>
    </row>
    <row r="465" spans="1:4" x14ac:dyDescent="0.2">
      <c r="A465" s="6" t="s">
        <v>1827</v>
      </c>
      <c r="B465" s="7"/>
      <c r="C465" s="7">
        <v>1</v>
      </c>
      <c r="D465" s="7">
        <v>1</v>
      </c>
    </row>
    <row r="466" spans="1:4" x14ac:dyDescent="0.2">
      <c r="A466" s="6" t="s">
        <v>2707</v>
      </c>
      <c r="B466" s="7"/>
      <c r="C466" s="7">
        <v>1</v>
      </c>
      <c r="D466" s="7">
        <v>1</v>
      </c>
    </row>
    <row r="467" spans="1:4" x14ac:dyDescent="0.2">
      <c r="A467" s="6" t="s">
        <v>1832</v>
      </c>
      <c r="B467" s="7"/>
      <c r="C467" s="7">
        <v>1</v>
      </c>
      <c r="D467" s="7">
        <v>1</v>
      </c>
    </row>
    <row r="468" spans="1:4" x14ac:dyDescent="0.2">
      <c r="A468" s="6" t="s">
        <v>2278</v>
      </c>
      <c r="B468" s="7"/>
      <c r="C468" s="7">
        <v>1</v>
      </c>
      <c r="D468" s="7">
        <v>1</v>
      </c>
    </row>
    <row r="469" spans="1:4" x14ac:dyDescent="0.2">
      <c r="A469" s="6" t="s">
        <v>2279</v>
      </c>
      <c r="B469" s="7"/>
      <c r="C469" s="7">
        <v>1</v>
      </c>
      <c r="D469" s="7">
        <v>1</v>
      </c>
    </row>
    <row r="470" spans="1:4" x14ac:dyDescent="0.2">
      <c r="A470" s="6" t="s">
        <v>2708</v>
      </c>
      <c r="B470" s="7"/>
      <c r="C470" s="7">
        <v>1</v>
      </c>
      <c r="D470" s="7">
        <v>1</v>
      </c>
    </row>
    <row r="471" spans="1:4" x14ac:dyDescent="0.2">
      <c r="A471" s="6" t="s">
        <v>2709</v>
      </c>
      <c r="B471" s="7"/>
      <c r="C471" s="7">
        <v>1</v>
      </c>
      <c r="D471" s="7">
        <v>1</v>
      </c>
    </row>
    <row r="472" spans="1:4" x14ac:dyDescent="0.2">
      <c r="A472" s="6" t="s">
        <v>2710</v>
      </c>
      <c r="B472" s="7"/>
      <c r="C472" s="7">
        <v>1</v>
      </c>
      <c r="D472" s="7">
        <v>1</v>
      </c>
    </row>
    <row r="473" spans="1:4" x14ac:dyDescent="0.2">
      <c r="A473" s="6" t="s">
        <v>2280</v>
      </c>
      <c r="B473" s="7"/>
      <c r="C473" s="7">
        <v>1</v>
      </c>
      <c r="D473" s="7">
        <v>1</v>
      </c>
    </row>
    <row r="474" spans="1:4" x14ac:dyDescent="0.2">
      <c r="A474" s="6" t="s">
        <v>2281</v>
      </c>
      <c r="B474" s="7"/>
      <c r="C474" s="7">
        <v>1</v>
      </c>
      <c r="D474" s="7">
        <v>1</v>
      </c>
    </row>
    <row r="475" spans="1:4" x14ac:dyDescent="0.2">
      <c r="A475" s="6" t="s">
        <v>2711</v>
      </c>
      <c r="B475" s="7"/>
      <c r="C475" s="7">
        <v>1</v>
      </c>
      <c r="D475" s="7">
        <v>1</v>
      </c>
    </row>
    <row r="476" spans="1:4" x14ac:dyDescent="0.2">
      <c r="A476" s="6" t="s">
        <v>2282</v>
      </c>
      <c r="B476" s="7"/>
      <c r="C476" s="7">
        <v>1</v>
      </c>
      <c r="D476" s="7">
        <v>1</v>
      </c>
    </row>
    <row r="477" spans="1:4" x14ac:dyDescent="0.2">
      <c r="A477" s="6" t="s">
        <v>2283</v>
      </c>
      <c r="B477" s="7"/>
      <c r="C477" s="7">
        <v>1</v>
      </c>
      <c r="D477" s="7">
        <v>1</v>
      </c>
    </row>
    <row r="478" spans="1:4" x14ac:dyDescent="0.2">
      <c r="A478" s="6" t="s">
        <v>2284</v>
      </c>
      <c r="B478" s="7"/>
      <c r="C478" s="7">
        <v>1</v>
      </c>
      <c r="D478" s="7">
        <v>1</v>
      </c>
    </row>
    <row r="479" spans="1:4" x14ac:dyDescent="0.2">
      <c r="A479" s="6" t="s">
        <v>2285</v>
      </c>
      <c r="B479" s="7"/>
      <c r="C479" s="7">
        <v>1</v>
      </c>
      <c r="D479" s="7">
        <v>1</v>
      </c>
    </row>
    <row r="480" spans="1:4" x14ac:dyDescent="0.2">
      <c r="A480" s="6" t="s">
        <v>2712</v>
      </c>
      <c r="B480" s="7"/>
      <c r="C480" s="7">
        <v>1</v>
      </c>
      <c r="D480" s="7">
        <v>1</v>
      </c>
    </row>
    <row r="481" spans="1:4" x14ac:dyDescent="0.2">
      <c r="A481" s="6" t="s">
        <v>2286</v>
      </c>
      <c r="B481" s="7"/>
      <c r="C481" s="7">
        <v>1</v>
      </c>
      <c r="D481" s="7">
        <v>1</v>
      </c>
    </row>
    <row r="482" spans="1:4" x14ac:dyDescent="0.2">
      <c r="A482" s="6" t="s">
        <v>2287</v>
      </c>
      <c r="B482" s="7"/>
      <c r="C482" s="7">
        <v>1</v>
      </c>
      <c r="D482" s="7">
        <v>1</v>
      </c>
    </row>
    <row r="483" spans="1:4" x14ac:dyDescent="0.2">
      <c r="A483" s="6" t="s">
        <v>2288</v>
      </c>
      <c r="B483" s="7"/>
      <c r="C483" s="7">
        <v>1</v>
      </c>
      <c r="D483" s="7">
        <v>1</v>
      </c>
    </row>
    <row r="484" spans="1:4" x14ac:dyDescent="0.2">
      <c r="A484" s="6" t="s">
        <v>2713</v>
      </c>
      <c r="B484" s="7"/>
      <c r="C484" s="7">
        <v>1</v>
      </c>
      <c r="D484" s="7">
        <v>1</v>
      </c>
    </row>
    <row r="485" spans="1:4" x14ac:dyDescent="0.2">
      <c r="A485" s="6" t="s">
        <v>2714</v>
      </c>
      <c r="B485" s="7"/>
      <c r="C485" s="7">
        <v>1</v>
      </c>
      <c r="D485" s="7">
        <v>1</v>
      </c>
    </row>
    <row r="486" spans="1:4" x14ac:dyDescent="0.2">
      <c r="A486" s="6" t="s">
        <v>2289</v>
      </c>
      <c r="B486" s="7"/>
      <c r="C486" s="7">
        <v>1</v>
      </c>
      <c r="D486" s="7">
        <v>1</v>
      </c>
    </row>
    <row r="487" spans="1:4" x14ac:dyDescent="0.2">
      <c r="A487" s="6" t="s">
        <v>2715</v>
      </c>
      <c r="B487" s="7"/>
      <c r="C487" s="7">
        <v>1</v>
      </c>
      <c r="D487" s="7">
        <v>1</v>
      </c>
    </row>
    <row r="488" spans="1:4" x14ac:dyDescent="0.2">
      <c r="A488" s="6" t="s">
        <v>2290</v>
      </c>
      <c r="B488" s="7"/>
      <c r="C488" s="7">
        <v>1</v>
      </c>
      <c r="D488" s="7">
        <v>1</v>
      </c>
    </row>
    <row r="489" spans="1:4" x14ac:dyDescent="0.2">
      <c r="A489" s="6" t="s">
        <v>2291</v>
      </c>
      <c r="B489" s="7"/>
      <c r="C489" s="7">
        <v>1</v>
      </c>
      <c r="D489" s="7">
        <v>1</v>
      </c>
    </row>
    <row r="490" spans="1:4" x14ac:dyDescent="0.2">
      <c r="A490" s="6" t="s">
        <v>2716</v>
      </c>
      <c r="B490" s="7"/>
      <c r="C490" s="7">
        <v>1</v>
      </c>
      <c r="D490" s="7">
        <v>1</v>
      </c>
    </row>
    <row r="491" spans="1:4" x14ac:dyDescent="0.2">
      <c r="A491" s="6" t="s">
        <v>2717</v>
      </c>
      <c r="B491" s="7"/>
      <c r="C491" s="7">
        <v>1</v>
      </c>
      <c r="D491" s="7">
        <v>1</v>
      </c>
    </row>
    <row r="492" spans="1:4" x14ac:dyDescent="0.2">
      <c r="A492" s="6" t="s">
        <v>2292</v>
      </c>
      <c r="B492" s="7"/>
      <c r="C492" s="7">
        <v>1</v>
      </c>
      <c r="D492" s="7">
        <v>1</v>
      </c>
    </row>
    <row r="493" spans="1:4" x14ac:dyDescent="0.2">
      <c r="A493" s="6" t="s">
        <v>2293</v>
      </c>
      <c r="B493" s="7"/>
      <c r="C493" s="7">
        <v>1</v>
      </c>
      <c r="D493" s="7">
        <v>1</v>
      </c>
    </row>
    <row r="494" spans="1:4" x14ac:dyDescent="0.2">
      <c r="A494" s="6" t="s">
        <v>2294</v>
      </c>
      <c r="B494" s="7"/>
      <c r="C494" s="7">
        <v>1</v>
      </c>
      <c r="D494" s="7">
        <v>1</v>
      </c>
    </row>
    <row r="495" spans="1:4" x14ac:dyDescent="0.2">
      <c r="A495" s="6" t="s">
        <v>2295</v>
      </c>
      <c r="B495" s="7"/>
      <c r="C495" s="7">
        <v>1</v>
      </c>
      <c r="D495" s="7">
        <v>1</v>
      </c>
    </row>
    <row r="496" spans="1:4" x14ac:dyDescent="0.2">
      <c r="A496" s="6" t="s">
        <v>2296</v>
      </c>
      <c r="B496" s="7"/>
      <c r="C496" s="7">
        <v>1</v>
      </c>
      <c r="D496" s="7">
        <v>1</v>
      </c>
    </row>
    <row r="497" spans="1:4" x14ac:dyDescent="0.2">
      <c r="A497" s="6" t="s">
        <v>2297</v>
      </c>
      <c r="B497" s="7"/>
      <c r="C497" s="7">
        <v>1</v>
      </c>
      <c r="D497" s="7">
        <v>1</v>
      </c>
    </row>
    <row r="498" spans="1:4" x14ac:dyDescent="0.2">
      <c r="A498" s="6" t="s">
        <v>2298</v>
      </c>
      <c r="B498" s="7"/>
      <c r="C498" s="7">
        <v>1</v>
      </c>
      <c r="D498" s="7">
        <v>1</v>
      </c>
    </row>
    <row r="499" spans="1:4" x14ac:dyDescent="0.2">
      <c r="A499" s="6" t="s">
        <v>2299</v>
      </c>
      <c r="B499" s="7"/>
      <c r="C499" s="7">
        <v>1</v>
      </c>
      <c r="D499" s="7">
        <v>1</v>
      </c>
    </row>
    <row r="500" spans="1:4" x14ac:dyDescent="0.2">
      <c r="A500" s="6" t="s">
        <v>2300</v>
      </c>
      <c r="B500" s="7"/>
      <c r="C500" s="7">
        <v>1</v>
      </c>
      <c r="D500" s="7">
        <v>1</v>
      </c>
    </row>
    <row r="501" spans="1:4" x14ac:dyDescent="0.2">
      <c r="A501" s="6" t="s">
        <v>2301</v>
      </c>
      <c r="B501" s="7"/>
      <c r="C501" s="7">
        <v>1</v>
      </c>
      <c r="D501" s="7">
        <v>1</v>
      </c>
    </row>
    <row r="502" spans="1:4" x14ac:dyDescent="0.2">
      <c r="A502" s="6" t="s">
        <v>1859</v>
      </c>
      <c r="B502" s="7"/>
      <c r="C502" s="7">
        <v>1</v>
      </c>
      <c r="D502" s="7">
        <v>1</v>
      </c>
    </row>
    <row r="503" spans="1:4" x14ac:dyDescent="0.2">
      <c r="A503" s="6" t="s">
        <v>2302</v>
      </c>
      <c r="B503" s="7"/>
      <c r="C503" s="7">
        <v>1</v>
      </c>
      <c r="D503" s="7">
        <v>1</v>
      </c>
    </row>
    <row r="504" spans="1:4" x14ac:dyDescent="0.2">
      <c r="A504" s="6" t="s">
        <v>1866</v>
      </c>
      <c r="B504" s="7"/>
      <c r="C504" s="7">
        <v>1</v>
      </c>
      <c r="D504" s="7">
        <v>1</v>
      </c>
    </row>
    <row r="505" spans="1:4" x14ac:dyDescent="0.2">
      <c r="A505" s="6" t="s">
        <v>2303</v>
      </c>
      <c r="B505" s="7"/>
      <c r="C505" s="7">
        <v>1</v>
      </c>
      <c r="D505" s="7">
        <v>1</v>
      </c>
    </row>
    <row r="506" spans="1:4" x14ac:dyDescent="0.2">
      <c r="A506" s="6" t="s">
        <v>2718</v>
      </c>
      <c r="B506" s="7"/>
      <c r="C506" s="7">
        <v>1</v>
      </c>
      <c r="D506" s="7">
        <v>1</v>
      </c>
    </row>
    <row r="507" spans="1:4" x14ac:dyDescent="0.2">
      <c r="A507" s="6" t="s">
        <v>1874</v>
      </c>
      <c r="B507" s="7"/>
      <c r="C507" s="7">
        <v>1</v>
      </c>
      <c r="D507" s="7">
        <v>1</v>
      </c>
    </row>
    <row r="508" spans="1:4" x14ac:dyDescent="0.2">
      <c r="A508" s="6" t="s">
        <v>1880</v>
      </c>
      <c r="B508" s="7"/>
      <c r="C508" s="7">
        <v>1</v>
      </c>
      <c r="D508" s="7">
        <v>1</v>
      </c>
    </row>
    <row r="509" spans="1:4" x14ac:dyDescent="0.2">
      <c r="A509" s="6" t="s">
        <v>1885</v>
      </c>
      <c r="B509" s="7"/>
      <c r="C509" s="7">
        <v>1</v>
      </c>
      <c r="D509" s="7">
        <v>1</v>
      </c>
    </row>
    <row r="510" spans="1:4" x14ac:dyDescent="0.2">
      <c r="A510" s="6" t="s">
        <v>1891</v>
      </c>
      <c r="B510" s="7"/>
      <c r="C510" s="7">
        <v>1</v>
      </c>
      <c r="D510" s="7">
        <v>1</v>
      </c>
    </row>
    <row r="511" spans="1:4" x14ac:dyDescent="0.2">
      <c r="A511" s="6" t="s">
        <v>1896</v>
      </c>
      <c r="B511" s="7"/>
      <c r="C511" s="7">
        <v>1</v>
      </c>
      <c r="D511" s="7">
        <v>1</v>
      </c>
    </row>
    <row r="512" spans="1:4" x14ac:dyDescent="0.2">
      <c r="A512" s="6" t="s">
        <v>2304</v>
      </c>
      <c r="B512" s="7"/>
      <c r="C512" s="7">
        <v>1</v>
      </c>
      <c r="D512" s="7">
        <v>1</v>
      </c>
    </row>
    <row r="513" spans="1:4" x14ac:dyDescent="0.2">
      <c r="A513" s="6" t="s">
        <v>2305</v>
      </c>
      <c r="B513" s="7"/>
      <c r="C513" s="7">
        <v>1</v>
      </c>
      <c r="D513" s="7">
        <v>1</v>
      </c>
    </row>
    <row r="514" spans="1:4" x14ac:dyDescent="0.2">
      <c r="A514" s="6" t="s">
        <v>2306</v>
      </c>
      <c r="B514" s="7"/>
      <c r="C514" s="7">
        <v>1</v>
      </c>
      <c r="D514" s="7">
        <v>1</v>
      </c>
    </row>
    <row r="515" spans="1:4" x14ac:dyDescent="0.2">
      <c r="A515" s="6" t="s">
        <v>2307</v>
      </c>
      <c r="B515" s="7"/>
      <c r="C515" s="7">
        <v>1</v>
      </c>
      <c r="D515" s="7">
        <v>1</v>
      </c>
    </row>
    <row r="516" spans="1:4" x14ac:dyDescent="0.2">
      <c r="A516" s="6" t="s">
        <v>2308</v>
      </c>
      <c r="B516" s="7"/>
      <c r="C516" s="7">
        <v>1</v>
      </c>
      <c r="D516" s="7">
        <v>1</v>
      </c>
    </row>
    <row r="517" spans="1:4" x14ac:dyDescent="0.2">
      <c r="A517" s="6" t="s">
        <v>2309</v>
      </c>
      <c r="B517" s="7"/>
      <c r="C517" s="7">
        <v>1</v>
      </c>
      <c r="D517" s="7">
        <v>1</v>
      </c>
    </row>
    <row r="518" spans="1:4" x14ac:dyDescent="0.2">
      <c r="A518" s="6" t="s">
        <v>2719</v>
      </c>
      <c r="B518" s="7"/>
      <c r="C518" s="7">
        <v>1</v>
      </c>
      <c r="D518" s="7">
        <v>1</v>
      </c>
    </row>
    <row r="519" spans="1:4" x14ac:dyDescent="0.2">
      <c r="A519" s="6" t="s">
        <v>2310</v>
      </c>
      <c r="B519" s="7"/>
      <c r="C519" s="7">
        <v>1</v>
      </c>
      <c r="D519" s="7">
        <v>1</v>
      </c>
    </row>
    <row r="520" spans="1:4" x14ac:dyDescent="0.2">
      <c r="A520" s="6" t="s">
        <v>2311</v>
      </c>
      <c r="B520" s="7"/>
      <c r="C520" s="7">
        <v>1</v>
      </c>
      <c r="D520" s="7">
        <v>1</v>
      </c>
    </row>
    <row r="521" spans="1:4" x14ac:dyDescent="0.2">
      <c r="A521" s="6" t="s">
        <v>2312</v>
      </c>
      <c r="B521" s="7"/>
      <c r="C521" s="7">
        <v>1</v>
      </c>
      <c r="D521" s="7">
        <v>1</v>
      </c>
    </row>
    <row r="522" spans="1:4" x14ac:dyDescent="0.2">
      <c r="A522" s="6" t="s">
        <v>2313</v>
      </c>
      <c r="B522" s="7"/>
      <c r="C522" s="7">
        <v>1</v>
      </c>
      <c r="D522" s="7">
        <v>1</v>
      </c>
    </row>
    <row r="523" spans="1:4" x14ac:dyDescent="0.2">
      <c r="A523" s="6" t="s">
        <v>2314</v>
      </c>
      <c r="B523" s="7"/>
      <c r="C523" s="7">
        <v>1</v>
      </c>
      <c r="D523" s="7">
        <v>1</v>
      </c>
    </row>
    <row r="524" spans="1:4" x14ac:dyDescent="0.2">
      <c r="A524" s="6" t="s">
        <v>2315</v>
      </c>
      <c r="B524" s="7"/>
      <c r="C524" s="7">
        <v>1</v>
      </c>
      <c r="D524" s="7">
        <v>1</v>
      </c>
    </row>
    <row r="525" spans="1:4" x14ac:dyDescent="0.2">
      <c r="A525" s="6" t="s">
        <v>2316</v>
      </c>
      <c r="B525" s="7"/>
      <c r="C525" s="7">
        <v>1</v>
      </c>
      <c r="D525" s="7">
        <v>1</v>
      </c>
    </row>
    <row r="526" spans="1:4" x14ac:dyDescent="0.2">
      <c r="A526" s="6" t="s">
        <v>1142</v>
      </c>
      <c r="B526" s="7"/>
      <c r="C526" s="7">
        <v>1</v>
      </c>
      <c r="D526" s="7">
        <v>1</v>
      </c>
    </row>
    <row r="527" spans="1:4" x14ac:dyDescent="0.2">
      <c r="A527" s="6" t="s">
        <v>2720</v>
      </c>
      <c r="B527" s="7"/>
      <c r="C527" s="7">
        <v>1</v>
      </c>
      <c r="D527" s="7">
        <v>1</v>
      </c>
    </row>
    <row r="528" spans="1:4" x14ac:dyDescent="0.2">
      <c r="A528" s="6" t="s">
        <v>2317</v>
      </c>
      <c r="B528" s="7"/>
      <c r="C528" s="7">
        <v>1</v>
      </c>
      <c r="D528" s="7">
        <v>1</v>
      </c>
    </row>
    <row r="529" spans="1:4" x14ac:dyDescent="0.2">
      <c r="A529" s="6" t="s">
        <v>2318</v>
      </c>
      <c r="B529" s="7"/>
      <c r="C529" s="7">
        <v>1</v>
      </c>
      <c r="D529" s="7">
        <v>1</v>
      </c>
    </row>
    <row r="530" spans="1:4" x14ac:dyDescent="0.2">
      <c r="A530" s="6" t="s">
        <v>2319</v>
      </c>
      <c r="B530" s="7"/>
      <c r="C530" s="7">
        <v>1</v>
      </c>
      <c r="D530" s="7">
        <v>1</v>
      </c>
    </row>
    <row r="531" spans="1:4" x14ac:dyDescent="0.2">
      <c r="A531" s="6" t="s">
        <v>2320</v>
      </c>
      <c r="B531" s="7"/>
      <c r="C531" s="7">
        <v>1</v>
      </c>
      <c r="D531" s="7">
        <v>1</v>
      </c>
    </row>
    <row r="532" spans="1:4" x14ac:dyDescent="0.2">
      <c r="A532" s="6" t="s">
        <v>2321</v>
      </c>
      <c r="B532" s="7"/>
      <c r="C532" s="7">
        <v>1</v>
      </c>
      <c r="D532" s="7">
        <v>1</v>
      </c>
    </row>
    <row r="533" spans="1:4" x14ac:dyDescent="0.2">
      <c r="A533" s="6" t="s">
        <v>2322</v>
      </c>
      <c r="B533" s="7"/>
      <c r="C533" s="7">
        <v>1</v>
      </c>
      <c r="D533" s="7">
        <v>1</v>
      </c>
    </row>
    <row r="534" spans="1:4" x14ac:dyDescent="0.2">
      <c r="A534" s="6" t="s">
        <v>2323</v>
      </c>
      <c r="B534" s="7"/>
      <c r="C534" s="7">
        <v>1</v>
      </c>
      <c r="D534" s="7">
        <v>1</v>
      </c>
    </row>
    <row r="535" spans="1:4" x14ac:dyDescent="0.2">
      <c r="A535" s="6" t="s">
        <v>2324</v>
      </c>
      <c r="B535" s="7"/>
      <c r="C535" s="7">
        <v>1</v>
      </c>
      <c r="D535" s="7">
        <v>1</v>
      </c>
    </row>
    <row r="536" spans="1:4" x14ac:dyDescent="0.2">
      <c r="A536" s="6" t="s">
        <v>2325</v>
      </c>
      <c r="B536" s="7"/>
      <c r="C536" s="7">
        <v>1</v>
      </c>
      <c r="D536" s="7">
        <v>1</v>
      </c>
    </row>
    <row r="537" spans="1:4" x14ac:dyDescent="0.2">
      <c r="A537" s="6" t="s">
        <v>2326</v>
      </c>
      <c r="B537" s="7"/>
      <c r="C537" s="7">
        <v>1</v>
      </c>
      <c r="D537" s="7">
        <v>1</v>
      </c>
    </row>
    <row r="538" spans="1:4" x14ac:dyDescent="0.2">
      <c r="A538" s="6" t="s">
        <v>2327</v>
      </c>
      <c r="B538" s="7"/>
      <c r="C538" s="7">
        <v>1</v>
      </c>
      <c r="D538" s="7">
        <v>1</v>
      </c>
    </row>
    <row r="539" spans="1:4" x14ac:dyDescent="0.2">
      <c r="A539" s="6" t="s">
        <v>2328</v>
      </c>
      <c r="B539" s="7"/>
      <c r="C539" s="7">
        <v>1</v>
      </c>
      <c r="D539" s="7">
        <v>1</v>
      </c>
    </row>
    <row r="540" spans="1:4" x14ac:dyDescent="0.2">
      <c r="A540" s="6" t="s">
        <v>2329</v>
      </c>
      <c r="B540" s="7"/>
      <c r="C540" s="7">
        <v>1</v>
      </c>
      <c r="D540" s="7">
        <v>1</v>
      </c>
    </row>
    <row r="541" spans="1:4" x14ac:dyDescent="0.2">
      <c r="A541" s="6" t="s">
        <v>2330</v>
      </c>
      <c r="B541" s="7"/>
      <c r="C541" s="7">
        <v>1</v>
      </c>
      <c r="D541" s="7">
        <v>1</v>
      </c>
    </row>
    <row r="542" spans="1:4" x14ac:dyDescent="0.2">
      <c r="A542" s="6" t="s">
        <v>2721</v>
      </c>
      <c r="B542" s="7"/>
      <c r="C542" s="7">
        <v>1</v>
      </c>
      <c r="D542" s="7">
        <v>1</v>
      </c>
    </row>
    <row r="543" spans="1:4" x14ac:dyDescent="0.2">
      <c r="A543" s="6" t="s">
        <v>2331</v>
      </c>
      <c r="B543" s="7"/>
      <c r="C543" s="7">
        <v>1</v>
      </c>
      <c r="D543" s="7">
        <v>1</v>
      </c>
    </row>
    <row r="544" spans="1:4" x14ac:dyDescent="0.2">
      <c r="A544" s="6" t="s">
        <v>2332</v>
      </c>
      <c r="B544" s="7"/>
      <c r="C544" s="7">
        <v>1</v>
      </c>
      <c r="D544" s="7">
        <v>1</v>
      </c>
    </row>
    <row r="545" spans="1:4" x14ac:dyDescent="0.2">
      <c r="A545" s="6" t="s">
        <v>2333</v>
      </c>
      <c r="B545" s="7"/>
      <c r="C545" s="7">
        <v>1</v>
      </c>
      <c r="D545" s="7">
        <v>1</v>
      </c>
    </row>
    <row r="546" spans="1:4" x14ac:dyDescent="0.2">
      <c r="A546" s="6" t="s">
        <v>2334</v>
      </c>
      <c r="B546" s="7"/>
      <c r="C546" s="7">
        <v>1</v>
      </c>
      <c r="D546" s="7">
        <v>1</v>
      </c>
    </row>
    <row r="547" spans="1:4" x14ac:dyDescent="0.2">
      <c r="A547" s="6" t="s">
        <v>2335</v>
      </c>
      <c r="B547" s="7"/>
      <c r="C547" s="7">
        <v>1</v>
      </c>
      <c r="D547" s="7">
        <v>1</v>
      </c>
    </row>
    <row r="548" spans="1:4" x14ac:dyDescent="0.2">
      <c r="A548" s="6" t="s">
        <v>2336</v>
      </c>
      <c r="B548" s="7"/>
      <c r="C548" s="7">
        <v>1</v>
      </c>
      <c r="D548" s="7">
        <v>1</v>
      </c>
    </row>
    <row r="549" spans="1:4" x14ac:dyDescent="0.2">
      <c r="A549" s="6" t="s">
        <v>2337</v>
      </c>
      <c r="B549" s="7"/>
      <c r="C549" s="7">
        <v>1</v>
      </c>
      <c r="D549" s="7">
        <v>1</v>
      </c>
    </row>
    <row r="550" spans="1:4" x14ac:dyDescent="0.2">
      <c r="A550" s="6" t="s">
        <v>2338</v>
      </c>
      <c r="B550" s="7"/>
      <c r="C550" s="7">
        <v>1</v>
      </c>
      <c r="D550" s="7">
        <v>1</v>
      </c>
    </row>
    <row r="551" spans="1:4" x14ac:dyDescent="0.2">
      <c r="A551" s="6" t="s">
        <v>2339</v>
      </c>
      <c r="B551" s="7"/>
      <c r="C551" s="7">
        <v>1</v>
      </c>
      <c r="D551" s="7">
        <v>1</v>
      </c>
    </row>
    <row r="552" spans="1:4" x14ac:dyDescent="0.2">
      <c r="A552" s="6" t="s">
        <v>2340</v>
      </c>
      <c r="B552" s="7"/>
      <c r="C552" s="7">
        <v>1</v>
      </c>
      <c r="D552" s="7">
        <v>1</v>
      </c>
    </row>
    <row r="553" spans="1:4" x14ac:dyDescent="0.2">
      <c r="A553" s="6" t="s">
        <v>2341</v>
      </c>
      <c r="B553" s="7"/>
      <c r="C553" s="7">
        <v>1</v>
      </c>
      <c r="D553" s="7">
        <v>1</v>
      </c>
    </row>
    <row r="554" spans="1:4" x14ac:dyDescent="0.2">
      <c r="A554" s="6" t="s">
        <v>2342</v>
      </c>
      <c r="B554" s="7"/>
      <c r="C554" s="7">
        <v>1</v>
      </c>
      <c r="D554" s="7">
        <v>1</v>
      </c>
    </row>
    <row r="555" spans="1:4" x14ac:dyDescent="0.2">
      <c r="A555" s="6" t="s">
        <v>2343</v>
      </c>
      <c r="B555" s="7"/>
      <c r="C555" s="7">
        <v>1</v>
      </c>
      <c r="D555" s="7">
        <v>1</v>
      </c>
    </row>
    <row r="556" spans="1:4" x14ac:dyDescent="0.2">
      <c r="A556" s="6" t="s">
        <v>2344</v>
      </c>
      <c r="B556" s="7"/>
      <c r="C556" s="7">
        <v>1</v>
      </c>
      <c r="D556" s="7">
        <v>1</v>
      </c>
    </row>
    <row r="557" spans="1:4" x14ac:dyDescent="0.2">
      <c r="A557" s="6" t="s">
        <v>2345</v>
      </c>
      <c r="B557" s="7"/>
      <c r="C557" s="7">
        <v>1</v>
      </c>
      <c r="D557" s="7">
        <v>1</v>
      </c>
    </row>
    <row r="558" spans="1:4" x14ac:dyDescent="0.2">
      <c r="A558" s="6" t="s">
        <v>2346</v>
      </c>
      <c r="B558" s="7"/>
      <c r="C558" s="7">
        <v>1</v>
      </c>
      <c r="D558" s="7">
        <v>1</v>
      </c>
    </row>
    <row r="559" spans="1:4" x14ac:dyDescent="0.2">
      <c r="A559" s="6" t="s">
        <v>2347</v>
      </c>
      <c r="B559" s="7"/>
      <c r="C559" s="7">
        <v>1</v>
      </c>
      <c r="D559" s="7">
        <v>1</v>
      </c>
    </row>
    <row r="560" spans="1:4" x14ac:dyDescent="0.2">
      <c r="A560" s="6" t="s">
        <v>2348</v>
      </c>
      <c r="B560" s="7"/>
      <c r="C560" s="7">
        <v>1</v>
      </c>
      <c r="D560" s="7">
        <v>1</v>
      </c>
    </row>
    <row r="561" spans="1:4" x14ac:dyDescent="0.2">
      <c r="A561" s="6" t="s">
        <v>2349</v>
      </c>
      <c r="B561" s="7"/>
      <c r="C561" s="7">
        <v>1</v>
      </c>
      <c r="D561" s="7">
        <v>1</v>
      </c>
    </row>
    <row r="562" spans="1:4" x14ac:dyDescent="0.2">
      <c r="A562" s="6" t="s">
        <v>2350</v>
      </c>
      <c r="B562" s="7"/>
      <c r="C562" s="7">
        <v>1</v>
      </c>
      <c r="D562" s="7">
        <v>1</v>
      </c>
    </row>
    <row r="563" spans="1:4" x14ac:dyDescent="0.2">
      <c r="A563" s="6" t="s">
        <v>2351</v>
      </c>
      <c r="B563" s="7"/>
      <c r="C563" s="7">
        <v>1</v>
      </c>
      <c r="D563" s="7">
        <v>1</v>
      </c>
    </row>
    <row r="564" spans="1:4" x14ac:dyDescent="0.2">
      <c r="A564" s="6" t="s">
        <v>2352</v>
      </c>
      <c r="B564" s="7"/>
      <c r="C564" s="7">
        <v>1</v>
      </c>
      <c r="D564" s="7">
        <v>1</v>
      </c>
    </row>
    <row r="565" spans="1:4" x14ac:dyDescent="0.2">
      <c r="A565" s="6" t="s">
        <v>2353</v>
      </c>
      <c r="B565" s="7"/>
      <c r="C565" s="7">
        <v>1</v>
      </c>
      <c r="D565" s="7">
        <v>1</v>
      </c>
    </row>
    <row r="566" spans="1:4" x14ac:dyDescent="0.2">
      <c r="A566" s="6" t="s">
        <v>2354</v>
      </c>
      <c r="B566" s="7"/>
      <c r="C566" s="7">
        <v>1</v>
      </c>
      <c r="D566" s="7">
        <v>1</v>
      </c>
    </row>
    <row r="567" spans="1:4" x14ac:dyDescent="0.2">
      <c r="A567" s="6" t="s">
        <v>2355</v>
      </c>
      <c r="B567" s="7"/>
      <c r="C567" s="7">
        <v>1</v>
      </c>
      <c r="D567" s="7">
        <v>1</v>
      </c>
    </row>
    <row r="568" spans="1:4" x14ac:dyDescent="0.2">
      <c r="A568" s="6" t="s">
        <v>2356</v>
      </c>
      <c r="B568" s="7"/>
      <c r="C568" s="7">
        <v>1</v>
      </c>
      <c r="D568" s="7">
        <v>1</v>
      </c>
    </row>
    <row r="569" spans="1:4" x14ac:dyDescent="0.2">
      <c r="A569" s="6" t="s">
        <v>2357</v>
      </c>
      <c r="B569" s="7"/>
      <c r="C569" s="7">
        <v>1</v>
      </c>
      <c r="D569" s="7">
        <v>1</v>
      </c>
    </row>
    <row r="570" spans="1:4" x14ac:dyDescent="0.2">
      <c r="A570" s="6" t="s">
        <v>2358</v>
      </c>
      <c r="B570" s="7"/>
      <c r="C570" s="7">
        <v>1</v>
      </c>
      <c r="D570" s="7">
        <v>1</v>
      </c>
    </row>
    <row r="571" spans="1:4" x14ac:dyDescent="0.2">
      <c r="A571" s="6" t="s">
        <v>2359</v>
      </c>
      <c r="B571" s="7"/>
      <c r="C571" s="7">
        <v>1</v>
      </c>
      <c r="D571" s="7">
        <v>1</v>
      </c>
    </row>
    <row r="572" spans="1:4" x14ac:dyDescent="0.2">
      <c r="A572" s="6" t="s">
        <v>1065</v>
      </c>
      <c r="B572" s="7"/>
      <c r="C572" s="7">
        <v>1</v>
      </c>
      <c r="D572" s="7">
        <v>1</v>
      </c>
    </row>
    <row r="573" spans="1:4" x14ac:dyDescent="0.2">
      <c r="A573" s="6" t="s">
        <v>2360</v>
      </c>
      <c r="B573" s="7"/>
      <c r="C573" s="7">
        <v>1</v>
      </c>
      <c r="D573" s="7">
        <v>1</v>
      </c>
    </row>
    <row r="574" spans="1:4" x14ac:dyDescent="0.2">
      <c r="A574" s="6" t="s">
        <v>2361</v>
      </c>
      <c r="B574" s="7"/>
      <c r="C574" s="7">
        <v>1</v>
      </c>
      <c r="D574" s="7">
        <v>1</v>
      </c>
    </row>
    <row r="575" spans="1:4" x14ac:dyDescent="0.2">
      <c r="A575" s="6" t="s">
        <v>2362</v>
      </c>
      <c r="B575" s="7"/>
      <c r="C575" s="7">
        <v>1</v>
      </c>
      <c r="D575" s="7">
        <v>1</v>
      </c>
    </row>
    <row r="576" spans="1:4" x14ac:dyDescent="0.2">
      <c r="A576" s="6" t="s">
        <v>2363</v>
      </c>
      <c r="B576" s="7"/>
      <c r="C576" s="7">
        <v>1</v>
      </c>
      <c r="D576" s="7">
        <v>1</v>
      </c>
    </row>
    <row r="577" spans="1:4" x14ac:dyDescent="0.2">
      <c r="A577" s="6" t="s">
        <v>2364</v>
      </c>
      <c r="B577" s="7"/>
      <c r="C577" s="7">
        <v>1</v>
      </c>
      <c r="D577" s="7">
        <v>1</v>
      </c>
    </row>
    <row r="578" spans="1:4" x14ac:dyDescent="0.2">
      <c r="A578" s="6" t="s">
        <v>2365</v>
      </c>
      <c r="B578" s="7"/>
      <c r="C578" s="7">
        <v>1</v>
      </c>
      <c r="D578" s="7">
        <v>1</v>
      </c>
    </row>
    <row r="579" spans="1:4" x14ac:dyDescent="0.2">
      <c r="A579" s="6" t="s">
        <v>2366</v>
      </c>
      <c r="B579" s="7"/>
      <c r="C579" s="7">
        <v>1</v>
      </c>
      <c r="D579" s="7">
        <v>1</v>
      </c>
    </row>
    <row r="580" spans="1:4" x14ac:dyDescent="0.2">
      <c r="A580" s="6" t="s">
        <v>2367</v>
      </c>
      <c r="B580" s="7"/>
      <c r="C580" s="7">
        <v>1</v>
      </c>
      <c r="D580" s="7">
        <v>1</v>
      </c>
    </row>
    <row r="581" spans="1:4" x14ac:dyDescent="0.2">
      <c r="A581" s="6" t="s">
        <v>2368</v>
      </c>
      <c r="B581" s="7"/>
      <c r="C581" s="7">
        <v>1</v>
      </c>
      <c r="D581" s="7">
        <v>1</v>
      </c>
    </row>
    <row r="582" spans="1:4" x14ac:dyDescent="0.2">
      <c r="A582" s="6" t="s">
        <v>2369</v>
      </c>
      <c r="B582" s="7"/>
      <c r="C582" s="7">
        <v>1</v>
      </c>
      <c r="D582" s="7">
        <v>1</v>
      </c>
    </row>
    <row r="583" spans="1:4" x14ac:dyDescent="0.2">
      <c r="A583" s="6" t="s">
        <v>2370</v>
      </c>
      <c r="B583" s="7"/>
      <c r="C583" s="7">
        <v>1</v>
      </c>
      <c r="D583" s="7">
        <v>1</v>
      </c>
    </row>
    <row r="584" spans="1:4" x14ac:dyDescent="0.2">
      <c r="A584" s="6" t="s">
        <v>2722</v>
      </c>
      <c r="B584" s="7"/>
      <c r="C584" s="7">
        <v>1</v>
      </c>
      <c r="D584" s="7">
        <v>1</v>
      </c>
    </row>
    <row r="585" spans="1:4" x14ac:dyDescent="0.2">
      <c r="A585" s="6" t="s">
        <v>2371</v>
      </c>
      <c r="B585" s="7"/>
      <c r="C585" s="7">
        <v>1</v>
      </c>
      <c r="D585" s="7">
        <v>1</v>
      </c>
    </row>
    <row r="586" spans="1:4" x14ac:dyDescent="0.2">
      <c r="A586" s="6" t="s">
        <v>2372</v>
      </c>
      <c r="B586" s="7"/>
      <c r="C586" s="7">
        <v>1</v>
      </c>
      <c r="D586" s="7">
        <v>1</v>
      </c>
    </row>
    <row r="587" spans="1:4" x14ac:dyDescent="0.2">
      <c r="A587" s="6" t="s">
        <v>2373</v>
      </c>
      <c r="B587" s="7"/>
      <c r="C587" s="7">
        <v>1</v>
      </c>
      <c r="D587" s="7">
        <v>1</v>
      </c>
    </row>
    <row r="588" spans="1:4" x14ac:dyDescent="0.2">
      <c r="A588" s="6" t="s">
        <v>2374</v>
      </c>
      <c r="B588" s="7"/>
      <c r="C588" s="7">
        <v>1</v>
      </c>
      <c r="D588" s="7">
        <v>1</v>
      </c>
    </row>
    <row r="589" spans="1:4" x14ac:dyDescent="0.2">
      <c r="A589" s="6" t="s">
        <v>2375</v>
      </c>
      <c r="B589" s="7"/>
      <c r="C589" s="7">
        <v>1</v>
      </c>
      <c r="D589" s="7">
        <v>1</v>
      </c>
    </row>
    <row r="590" spans="1:4" x14ac:dyDescent="0.2">
      <c r="A590" s="6" t="s">
        <v>2376</v>
      </c>
      <c r="B590" s="7"/>
      <c r="C590" s="7">
        <v>1</v>
      </c>
      <c r="D590" s="7">
        <v>1</v>
      </c>
    </row>
    <row r="591" spans="1:4" x14ac:dyDescent="0.2">
      <c r="A591" s="6" t="s">
        <v>2377</v>
      </c>
      <c r="B591" s="7"/>
      <c r="C591" s="7">
        <v>1</v>
      </c>
      <c r="D591" s="7">
        <v>1</v>
      </c>
    </row>
    <row r="592" spans="1:4" x14ac:dyDescent="0.2">
      <c r="A592" s="6" t="s">
        <v>2378</v>
      </c>
      <c r="B592" s="7"/>
      <c r="C592" s="7">
        <v>1</v>
      </c>
      <c r="D592" s="7">
        <v>1</v>
      </c>
    </row>
    <row r="593" spans="1:4" x14ac:dyDescent="0.2">
      <c r="A593" s="6" t="s">
        <v>2379</v>
      </c>
      <c r="B593" s="7"/>
      <c r="C593" s="7">
        <v>1</v>
      </c>
      <c r="D593" s="7">
        <v>1</v>
      </c>
    </row>
    <row r="594" spans="1:4" x14ac:dyDescent="0.2">
      <c r="A594" s="6" t="s">
        <v>2380</v>
      </c>
      <c r="B594" s="7"/>
      <c r="C594" s="7">
        <v>1</v>
      </c>
      <c r="D594" s="7">
        <v>1</v>
      </c>
    </row>
    <row r="595" spans="1:4" x14ac:dyDescent="0.2">
      <c r="A595" s="6" t="s">
        <v>2381</v>
      </c>
      <c r="B595" s="7"/>
      <c r="C595" s="7">
        <v>1</v>
      </c>
      <c r="D595" s="7">
        <v>1</v>
      </c>
    </row>
    <row r="596" spans="1:4" x14ac:dyDescent="0.2">
      <c r="A596" s="6" t="s">
        <v>2382</v>
      </c>
      <c r="B596" s="7"/>
      <c r="C596" s="7">
        <v>1</v>
      </c>
      <c r="D596" s="7">
        <v>1</v>
      </c>
    </row>
    <row r="597" spans="1:4" x14ac:dyDescent="0.2">
      <c r="A597" s="6" t="s">
        <v>2383</v>
      </c>
      <c r="B597" s="7"/>
      <c r="C597" s="7">
        <v>1</v>
      </c>
      <c r="D597" s="7">
        <v>1</v>
      </c>
    </row>
    <row r="598" spans="1:4" x14ac:dyDescent="0.2">
      <c r="A598" s="6" t="s">
        <v>2384</v>
      </c>
      <c r="B598" s="7"/>
      <c r="C598" s="7">
        <v>1</v>
      </c>
      <c r="D598" s="7">
        <v>1</v>
      </c>
    </row>
    <row r="599" spans="1:4" x14ac:dyDescent="0.2">
      <c r="A599" s="6" t="s">
        <v>2385</v>
      </c>
      <c r="B599" s="7"/>
      <c r="C599" s="7">
        <v>1</v>
      </c>
      <c r="D599" s="7">
        <v>1</v>
      </c>
    </row>
    <row r="600" spans="1:4" x14ac:dyDescent="0.2">
      <c r="A600" s="6" t="s">
        <v>2386</v>
      </c>
      <c r="B600" s="7"/>
      <c r="C600" s="7">
        <v>1</v>
      </c>
      <c r="D600" s="7">
        <v>1</v>
      </c>
    </row>
    <row r="601" spans="1:4" x14ac:dyDescent="0.2">
      <c r="A601" s="6" t="s">
        <v>2387</v>
      </c>
      <c r="B601" s="7"/>
      <c r="C601" s="7">
        <v>1</v>
      </c>
      <c r="D601" s="7">
        <v>1</v>
      </c>
    </row>
    <row r="602" spans="1:4" x14ac:dyDescent="0.2">
      <c r="A602" s="6" t="s">
        <v>2388</v>
      </c>
      <c r="B602" s="7"/>
      <c r="C602" s="7">
        <v>1</v>
      </c>
      <c r="D602" s="7">
        <v>1</v>
      </c>
    </row>
    <row r="603" spans="1:4" x14ac:dyDescent="0.2">
      <c r="A603" s="6" t="s">
        <v>2389</v>
      </c>
      <c r="B603" s="7"/>
      <c r="C603" s="7">
        <v>1</v>
      </c>
      <c r="D603" s="7">
        <v>1</v>
      </c>
    </row>
    <row r="604" spans="1:4" x14ac:dyDescent="0.2">
      <c r="A604" s="6" t="s">
        <v>2390</v>
      </c>
      <c r="B604" s="7"/>
      <c r="C604" s="7">
        <v>1</v>
      </c>
      <c r="D604" s="7">
        <v>1</v>
      </c>
    </row>
    <row r="605" spans="1:4" x14ac:dyDescent="0.2">
      <c r="A605" s="6" t="s">
        <v>2391</v>
      </c>
      <c r="B605" s="7"/>
      <c r="C605" s="7">
        <v>1</v>
      </c>
      <c r="D605" s="7">
        <v>1</v>
      </c>
    </row>
    <row r="606" spans="1:4" x14ac:dyDescent="0.2">
      <c r="A606" s="6" t="s">
        <v>2392</v>
      </c>
      <c r="B606" s="7"/>
      <c r="C606" s="7">
        <v>1</v>
      </c>
      <c r="D606" s="7">
        <v>1</v>
      </c>
    </row>
    <row r="607" spans="1:4" x14ac:dyDescent="0.2">
      <c r="A607" s="6" t="s">
        <v>2393</v>
      </c>
      <c r="B607" s="7"/>
      <c r="C607" s="7">
        <v>1</v>
      </c>
      <c r="D607" s="7">
        <v>1</v>
      </c>
    </row>
    <row r="608" spans="1:4" x14ac:dyDescent="0.2">
      <c r="A608" s="6" t="s">
        <v>2394</v>
      </c>
      <c r="B608" s="7"/>
      <c r="C608" s="7">
        <v>1</v>
      </c>
      <c r="D608" s="7">
        <v>1</v>
      </c>
    </row>
    <row r="609" spans="1:4" x14ac:dyDescent="0.2">
      <c r="A609" s="6" t="s">
        <v>2395</v>
      </c>
      <c r="B609" s="7"/>
      <c r="C609" s="7">
        <v>1</v>
      </c>
      <c r="D609" s="7">
        <v>1</v>
      </c>
    </row>
    <row r="610" spans="1:4" x14ac:dyDescent="0.2">
      <c r="A610" s="6" t="s">
        <v>2396</v>
      </c>
      <c r="B610" s="7"/>
      <c r="C610" s="7">
        <v>1</v>
      </c>
      <c r="D610" s="7">
        <v>1</v>
      </c>
    </row>
    <row r="611" spans="1:4" x14ac:dyDescent="0.2">
      <c r="A611" s="6" t="s">
        <v>2397</v>
      </c>
      <c r="B611" s="7"/>
      <c r="C611" s="7">
        <v>1</v>
      </c>
      <c r="D611" s="7">
        <v>1</v>
      </c>
    </row>
    <row r="612" spans="1:4" x14ac:dyDescent="0.2">
      <c r="A612" s="6" t="s">
        <v>2398</v>
      </c>
      <c r="B612" s="7"/>
      <c r="C612" s="7">
        <v>1</v>
      </c>
      <c r="D612" s="7">
        <v>1</v>
      </c>
    </row>
    <row r="613" spans="1:4" x14ac:dyDescent="0.2">
      <c r="A613" s="6" t="s">
        <v>2399</v>
      </c>
      <c r="B613" s="7"/>
      <c r="C613" s="7">
        <v>1</v>
      </c>
      <c r="D613" s="7">
        <v>1</v>
      </c>
    </row>
    <row r="614" spans="1:4" x14ac:dyDescent="0.2">
      <c r="A614" s="6" t="s">
        <v>2400</v>
      </c>
      <c r="B614" s="7"/>
      <c r="C614" s="7">
        <v>1</v>
      </c>
      <c r="D614" s="7">
        <v>1</v>
      </c>
    </row>
    <row r="615" spans="1:4" x14ac:dyDescent="0.2">
      <c r="A615" s="6" t="s">
        <v>2401</v>
      </c>
      <c r="B615" s="7"/>
      <c r="C615" s="7">
        <v>1</v>
      </c>
      <c r="D615" s="7">
        <v>1</v>
      </c>
    </row>
    <row r="616" spans="1:4" x14ac:dyDescent="0.2">
      <c r="A616" s="6" t="s">
        <v>2402</v>
      </c>
      <c r="B616" s="7"/>
      <c r="C616" s="7">
        <v>1</v>
      </c>
      <c r="D616" s="7">
        <v>1</v>
      </c>
    </row>
    <row r="617" spans="1:4" x14ac:dyDescent="0.2">
      <c r="A617" s="6" t="s">
        <v>2403</v>
      </c>
      <c r="B617" s="7"/>
      <c r="C617" s="7">
        <v>1</v>
      </c>
      <c r="D617" s="7">
        <v>1</v>
      </c>
    </row>
    <row r="618" spans="1:4" x14ac:dyDescent="0.2">
      <c r="A618" s="6" t="s">
        <v>2404</v>
      </c>
      <c r="B618" s="7"/>
      <c r="C618" s="7">
        <v>1</v>
      </c>
      <c r="D618" s="7">
        <v>1</v>
      </c>
    </row>
    <row r="619" spans="1:4" x14ac:dyDescent="0.2">
      <c r="A619" s="6" t="s">
        <v>2405</v>
      </c>
      <c r="B619" s="7"/>
      <c r="C619" s="7">
        <v>1</v>
      </c>
      <c r="D619" s="7">
        <v>1</v>
      </c>
    </row>
    <row r="620" spans="1:4" x14ac:dyDescent="0.2">
      <c r="A620" s="6" t="s">
        <v>2406</v>
      </c>
      <c r="B620" s="7"/>
      <c r="C620" s="7">
        <v>1</v>
      </c>
      <c r="D620" s="7">
        <v>1</v>
      </c>
    </row>
    <row r="621" spans="1:4" x14ac:dyDescent="0.2">
      <c r="A621" s="6" t="s">
        <v>2407</v>
      </c>
      <c r="B621" s="7"/>
      <c r="C621" s="7">
        <v>1</v>
      </c>
      <c r="D621" s="7">
        <v>1</v>
      </c>
    </row>
    <row r="622" spans="1:4" x14ac:dyDescent="0.2">
      <c r="A622" s="6" t="s">
        <v>2408</v>
      </c>
      <c r="B622" s="7"/>
      <c r="C622" s="7">
        <v>1</v>
      </c>
      <c r="D622" s="7">
        <v>1</v>
      </c>
    </row>
    <row r="623" spans="1:4" x14ac:dyDescent="0.2">
      <c r="A623" s="6" t="s">
        <v>2409</v>
      </c>
      <c r="B623" s="7"/>
      <c r="C623" s="7">
        <v>1</v>
      </c>
      <c r="D623" s="7">
        <v>1</v>
      </c>
    </row>
    <row r="624" spans="1:4" x14ac:dyDescent="0.2">
      <c r="A624" s="6" t="s">
        <v>2410</v>
      </c>
      <c r="B624" s="7"/>
      <c r="C624" s="7">
        <v>1</v>
      </c>
      <c r="D624" s="7">
        <v>1</v>
      </c>
    </row>
    <row r="625" spans="1:4" x14ac:dyDescent="0.2">
      <c r="A625" s="6" t="s">
        <v>2411</v>
      </c>
      <c r="B625" s="7"/>
      <c r="C625" s="7">
        <v>1</v>
      </c>
      <c r="D625" s="7">
        <v>1</v>
      </c>
    </row>
    <row r="626" spans="1:4" x14ac:dyDescent="0.2">
      <c r="A626" s="6" t="s">
        <v>2412</v>
      </c>
      <c r="B626" s="7"/>
      <c r="C626" s="7">
        <v>1</v>
      </c>
      <c r="D626" s="7">
        <v>1</v>
      </c>
    </row>
    <row r="627" spans="1:4" x14ac:dyDescent="0.2">
      <c r="A627" s="6" t="s">
        <v>2413</v>
      </c>
      <c r="B627" s="7"/>
      <c r="C627" s="7">
        <v>1</v>
      </c>
      <c r="D627" s="7">
        <v>1</v>
      </c>
    </row>
    <row r="628" spans="1:4" x14ac:dyDescent="0.2">
      <c r="A628" s="6" t="s">
        <v>2414</v>
      </c>
      <c r="B628" s="7"/>
      <c r="C628" s="7">
        <v>1</v>
      </c>
      <c r="D628" s="7">
        <v>1</v>
      </c>
    </row>
    <row r="629" spans="1:4" x14ac:dyDescent="0.2">
      <c r="A629" s="6" t="s">
        <v>2723</v>
      </c>
      <c r="B629" s="7"/>
      <c r="C629" s="7">
        <v>1</v>
      </c>
      <c r="D629" s="7">
        <v>1</v>
      </c>
    </row>
    <row r="630" spans="1:4" x14ac:dyDescent="0.2">
      <c r="A630" s="6" t="s">
        <v>2415</v>
      </c>
      <c r="B630" s="7"/>
      <c r="C630" s="7">
        <v>1</v>
      </c>
      <c r="D630" s="7">
        <v>1</v>
      </c>
    </row>
    <row r="631" spans="1:4" x14ac:dyDescent="0.2">
      <c r="A631" s="6" t="s">
        <v>2416</v>
      </c>
      <c r="B631" s="7"/>
      <c r="C631" s="7">
        <v>1</v>
      </c>
      <c r="D631" s="7">
        <v>1</v>
      </c>
    </row>
    <row r="632" spans="1:4" x14ac:dyDescent="0.2">
      <c r="A632" s="6" t="s">
        <v>2417</v>
      </c>
      <c r="B632" s="7"/>
      <c r="C632" s="7">
        <v>1</v>
      </c>
      <c r="D632" s="7">
        <v>1</v>
      </c>
    </row>
    <row r="633" spans="1:4" x14ac:dyDescent="0.2">
      <c r="A633" s="6" t="s">
        <v>2418</v>
      </c>
      <c r="B633" s="7"/>
      <c r="C633" s="7">
        <v>1</v>
      </c>
      <c r="D633" s="7">
        <v>1</v>
      </c>
    </row>
    <row r="634" spans="1:4" x14ac:dyDescent="0.2">
      <c r="A634" s="6" t="s">
        <v>2419</v>
      </c>
      <c r="B634" s="7"/>
      <c r="C634" s="7">
        <v>1</v>
      </c>
      <c r="D634" s="7">
        <v>1</v>
      </c>
    </row>
    <row r="635" spans="1:4" x14ac:dyDescent="0.2">
      <c r="A635" s="6" t="s">
        <v>2420</v>
      </c>
      <c r="B635" s="7"/>
      <c r="C635" s="7">
        <v>1</v>
      </c>
      <c r="D635" s="7">
        <v>1</v>
      </c>
    </row>
    <row r="636" spans="1:4" x14ac:dyDescent="0.2">
      <c r="A636" s="6" t="s">
        <v>2421</v>
      </c>
      <c r="B636" s="7"/>
      <c r="C636" s="7">
        <v>1</v>
      </c>
      <c r="D636" s="7">
        <v>1</v>
      </c>
    </row>
    <row r="637" spans="1:4" x14ac:dyDescent="0.2">
      <c r="A637" s="6" t="s">
        <v>2422</v>
      </c>
      <c r="B637" s="7"/>
      <c r="C637" s="7">
        <v>1</v>
      </c>
      <c r="D637" s="7">
        <v>1</v>
      </c>
    </row>
    <row r="638" spans="1:4" x14ac:dyDescent="0.2">
      <c r="A638" s="6" t="s">
        <v>2423</v>
      </c>
      <c r="B638" s="7"/>
      <c r="C638" s="7">
        <v>1</v>
      </c>
      <c r="D638" s="7">
        <v>1</v>
      </c>
    </row>
    <row r="639" spans="1:4" x14ac:dyDescent="0.2">
      <c r="A639" s="6" t="s">
        <v>2424</v>
      </c>
      <c r="B639" s="7"/>
      <c r="C639" s="7">
        <v>1</v>
      </c>
      <c r="D639" s="7">
        <v>1</v>
      </c>
    </row>
    <row r="640" spans="1:4" x14ac:dyDescent="0.2">
      <c r="A640" s="6" t="s">
        <v>2425</v>
      </c>
      <c r="B640" s="7"/>
      <c r="C640" s="7">
        <v>1</v>
      </c>
      <c r="D640" s="7">
        <v>1</v>
      </c>
    </row>
    <row r="641" spans="1:4" x14ac:dyDescent="0.2">
      <c r="A641" s="6" t="s">
        <v>2426</v>
      </c>
      <c r="B641" s="7"/>
      <c r="C641" s="7">
        <v>1</v>
      </c>
      <c r="D641" s="7">
        <v>1</v>
      </c>
    </row>
    <row r="642" spans="1:4" x14ac:dyDescent="0.2">
      <c r="A642" s="6" t="s">
        <v>2427</v>
      </c>
      <c r="B642" s="7"/>
      <c r="C642" s="7">
        <v>1</v>
      </c>
      <c r="D642" s="7">
        <v>1</v>
      </c>
    </row>
    <row r="643" spans="1:4" x14ac:dyDescent="0.2">
      <c r="A643" s="6" t="s">
        <v>2428</v>
      </c>
      <c r="B643" s="7"/>
      <c r="C643" s="7">
        <v>1</v>
      </c>
      <c r="D643" s="7">
        <v>1</v>
      </c>
    </row>
    <row r="644" spans="1:4" x14ac:dyDescent="0.2">
      <c r="A644" s="6" t="s">
        <v>2429</v>
      </c>
      <c r="B644" s="7"/>
      <c r="C644" s="7">
        <v>1</v>
      </c>
      <c r="D644" s="7">
        <v>1</v>
      </c>
    </row>
    <row r="645" spans="1:4" x14ac:dyDescent="0.2">
      <c r="A645" s="6" t="s">
        <v>2430</v>
      </c>
      <c r="B645" s="7"/>
      <c r="C645" s="7">
        <v>1</v>
      </c>
      <c r="D645" s="7">
        <v>1</v>
      </c>
    </row>
    <row r="646" spans="1:4" x14ac:dyDescent="0.2">
      <c r="A646" s="6" t="s">
        <v>2431</v>
      </c>
      <c r="B646" s="7"/>
      <c r="C646" s="7">
        <v>1</v>
      </c>
      <c r="D646" s="7">
        <v>1</v>
      </c>
    </row>
    <row r="647" spans="1:4" x14ac:dyDescent="0.2">
      <c r="A647" s="6" t="s">
        <v>2432</v>
      </c>
      <c r="B647" s="7"/>
      <c r="C647" s="7">
        <v>1</v>
      </c>
      <c r="D647" s="7">
        <v>1</v>
      </c>
    </row>
    <row r="648" spans="1:4" x14ac:dyDescent="0.2">
      <c r="A648" s="6" t="s">
        <v>2433</v>
      </c>
      <c r="B648" s="7"/>
      <c r="C648" s="7">
        <v>1</v>
      </c>
      <c r="D648" s="7">
        <v>1</v>
      </c>
    </row>
    <row r="649" spans="1:4" x14ac:dyDescent="0.2">
      <c r="A649" s="6" t="s">
        <v>2434</v>
      </c>
      <c r="B649" s="7"/>
      <c r="C649" s="7">
        <v>1</v>
      </c>
      <c r="D649" s="7">
        <v>1</v>
      </c>
    </row>
    <row r="650" spans="1:4" x14ac:dyDescent="0.2">
      <c r="A650" s="6" t="s">
        <v>2435</v>
      </c>
      <c r="B650" s="7"/>
      <c r="C650" s="7">
        <v>1</v>
      </c>
      <c r="D650" s="7">
        <v>1</v>
      </c>
    </row>
    <row r="651" spans="1:4" x14ac:dyDescent="0.2">
      <c r="A651" s="6" t="s">
        <v>2436</v>
      </c>
      <c r="B651" s="7"/>
      <c r="C651" s="7">
        <v>1</v>
      </c>
      <c r="D651" s="7">
        <v>1</v>
      </c>
    </row>
    <row r="652" spans="1:4" x14ac:dyDescent="0.2">
      <c r="A652" s="6" t="s">
        <v>2437</v>
      </c>
      <c r="B652" s="7"/>
      <c r="C652" s="7">
        <v>1</v>
      </c>
      <c r="D652" s="7">
        <v>1</v>
      </c>
    </row>
    <row r="653" spans="1:4" x14ac:dyDescent="0.2">
      <c r="A653" s="6" t="s">
        <v>2438</v>
      </c>
      <c r="B653" s="7"/>
      <c r="C653" s="7">
        <v>1</v>
      </c>
      <c r="D653" s="7">
        <v>1</v>
      </c>
    </row>
    <row r="654" spans="1:4" x14ac:dyDescent="0.2">
      <c r="A654" s="6" t="s">
        <v>2439</v>
      </c>
      <c r="B654" s="7"/>
      <c r="C654" s="7">
        <v>1</v>
      </c>
      <c r="D654" s="7">
        <v>1</v>
      </c>
    </row>
    <row r="655" spans="1:4" x14ac:dyDescent="0.2">
      <c r="A655" s="6" t="s">
        <v>2440</v>
      </c>
      <c r="B655" s="7"/>
      <c r="C655" s="7">
        <v>1</v>
      </c>
      <c r="D655" s="7">
        <v>1</v>
      </c>
    </row>
    <row r="656" spans="1:4" x14ac:dyDescent="0.2">
      <c r="A656" s="6" t="s">
        <v>2724</v>
      </c>
      <c r="B656" s="7"/>
      <c r="C656" s="7">
        <v>1</v>
      </c>
      <c r="D656" s="7">
        <v>1</v>
      </c>
    </row>
    <row r="657" spans="1:4" x14ac:dyDescent="0.2">
      <c r="A657" s="6" t="s">
        <v>2441</v>
      </c>
      <c r="B657" s="7"/>
      <c r="C657" s="7">
        <v>1</v>
      </c>
      <c r="D657" s="7">
        <v>1</v>
      </c>
    </row>
    <row r="658" spans="1:4" x14ac:dyDescent="0.2">
      <c r="A658" s="6" t="s">
        <v>2442</v>
      </c>
      <c r="B658" s="7"/>
      <c r="C658" s="7">
        <v>1</v>
      </c>
      <c r="D658" s="7">
        <v>1</v>
      </c>
    </row>
    <row r="659" spans="1:4" x14ac:dyDescent="0.2">
      <c r="A659" s="6" t="s">
        <v>2443</v>
      </c>
      <c r="B659" s="7"/>
      <c r="C659" s="7">
        <v>1</v>
      </c>
      <c r="D659" s="7">
        <v>1</v>
      </c>
    </row>
    <row r="660" spans="1:4" x14ac:dyDescent="0.2">
      <c r="A660" s="6" t="s">
        <v>2444</v>
      </c>
      <c r="B660" s="7"/>
      <c r="C660" s="7">
        <v>1</v>
      </c>
      <c r="D660" s="7">
        <v>1</v>
      </c>
    </row>
    <row r="661" spans="1:4" x14ac:dyDescent="0.2">
      <c r="A661" s="6" t="s">
        <v>2445</v>
      </c>
      <c r="B661" s="7"/>
      <c r="C661" s="7">
        <v>1</v>
      </c>
      <c r="D661" s="7">
        <v>1</v>
      </c>
    </row>
    <row r="662" spans="1:4" x14ac:dyDescent="0.2">
      <c r="A662" s="6" t="s">
        <v>2446</v>
      </c>
      <c r="B662" s="7"/>
      <c r="C662" s="7">
        <v>1</v>
      </c>
      <c r="D662" s="7">
        <v>1</v>
      </c>
    </row>
    <row r="663" spans="1:4" x14ac:dyDescent="0.2">
      <c r="A663" s="6" t="s">
        <v>1929</v>
      </c>
      <c r="B663" s="7"/>
      <c r="C663" s="7">
        <v>1</v>
      </c>
      <c r="D663" s="7">
        <v>1</v>
      </c>
    </row>
    <row r="664" spans="1:4" x14ac:dyDescent="0.2">
      <c r="A664" s="6" t="s">
        <v>2447</v>
      </c>
      <c r="B664" s="7"/>
      <c r="C664" s="7">
        <v>1</v>
      </c>
      <c r="D664" s="7">
        <v>1</v>
      </c>
    </row>
    <row r="665" spans="1:4" x14ac:dyDescent="0.2">
      <c r="A665" s="6" t="s">
        <v>2448</v>
      </c>
      <c r="B665" s="7"/>
      <c r="C665" s="7">
        <v>1</v>
      </c>
      <c r="D665" s="7">
        <v>1</v>
      </c>
    </row>
    <row r="666" spans="1:4" x14ac:dyDescent="0.2">
      <c r="A666" s="6" t="s">
        <v>2449</v>
      </c>
      <c r="B666" s="7"/>
      <c r="C666" s="7">
        <v>1</v>
      </c>
      <c r="D666" s="7">
        <v>1</v>
      </c>
    </row>
    <row r="667" spans="1:4" x14ac:dyDescent="0.2">
      <c r="A667" s="6" t="s">
        <v>2450</v>
      </c>
      <c r="B667" s="7"/>
      <c r="C667" s="7">
        <v>1</v>
      </c>
      <c r="D667" s="7">
        <v>1</v>
      </c>
    </row>
    <row r="668" spans="1:4" x14ac:dyDescent="0.2">
      <c r="A668" s="6" t="s">
        <v>1950</v>
      </c>
      <c r="B668" s="7"/>
      <c r="C668" s="7">
        <v>1</v>
      </c>
      <c r="D668" s="7">
        <v>1</v>
      </c>
    </row>
    <row r="669" spans="1:4" x14ac:dyDescent="0.2">
      <c r="A669" s="6" t="s">
        <v>2451</v>
      </c>
      <c r="B669" s="7"/>
      <c r="C669" s="7">
        <v>1</v>
      </c>
      <c r="D669" s="7">
        <v>1</v>
      </c>
    </row>
    <row r="670" spans="1:4" x14ac:dyDescent="0.2">
      <c r="A670" s="6" t="s">
        <v>1965</v>
      </c>
      <c r="B670" s="7"/>
      <c r="C670" s="7">
        <v>1</v>
      </c>
      <c r="D670" s="7">
        <v>1</v>
      </c>
    </row>
    <row r="671" spans="1:4" x14ac:dyDescent="0.2">
      <c r="A671" s="6" t="s">
        <v>1971</v>
      </c>
      <c r="B671" s="7"/>
      <c r="C671" s="7">
        <v>1</v>
      </c>
      <c r="D671" s="7">
        <v>1</v>
      </c>
    </row>
    <row r="672" spans="1:4" x14ac:dyDescent="0.2">
      <c r="A672" s="6" t="s">
        <v>2452</v>
      </c>
      <c r="B672" s="7"/>
      <c r="C672" s="7">
        <v>1</v>
      </c>
      <c r="D672" s="7">
        <v>1</v>
      </c>
    </row>
    <row r="673" spans="1:4" x14ac:dyDescent="0.2">
      <c r="A673" s="6" t="s">
        <v>2453</v>
      </c>
      <c r="B673" s="7"/>
      <c r="C673" s="7">
        <v>1</v>
      </c>
      <c r="D673" s="7">
        <v>1</v>
      </c>
    </row>
    <row r="674" spans="1:4" x14ac:dyDescent="0.2">
      <c r="A674" s="6" t="s">
        <v>2454</v>
      </c>
      <c r="B674" s="7"/>
      <c r="C674" s="7">
        <v>1</v>
      </c>
      <c r="D674" s="7">
        <v>1</v>
      </c>
    </row>
    <row r="675" spans="1:4" x14ac:dyDescent="0.2">
      <c r="A675" s="6" t="s">
        <v>2455</v>
      </c>
      <c r="B675" s="7"/>
      <c r="C675" s="7">
        <v>1</v>
      </c>
      <c r="D675" s="7">
        <v>1</v>
      </c>
    </row>
    <row r="676" spans="1:4" x14ac:dyDescent="0.2">
      <c r="A676" s="6" t="s">
        <v>2456</v>
      </c>
      <c r="B676" s="7"/>
      <c r="C676" s="7">
        <v>1</v>
      </c>
      <c r="D676" s="7">
        <v>1</v>
      </c>
    </row>
    <row r="677" spans="1:4" x14ac:dyDescent="0.2">
      <c r="A677" s="6" t="s">
        <v>2457</v>
      </c>
      <c r="B677" s="7"/>
      <c r="C677" s="7">
        <v>1</v>
      </c>
      <c r="D677" s="7">
        <v>1</v>
      </c>
    </row>
    <row r="678" spans="1:4" x14ac:dyDescent="0.2">
      <c r="A678" s="6" t="s">
        <v>2458</v>
      </c>
      <c r="B678" s="7"/>
      <c r="C678" s="7">
        <v>1</v>
      </c>
      <c r="D678" s="7">
        <v>1</v>
      </c>
    </row>
    <row r="679" spans="1:4" x14ac:dyDescent="0.2">
      <c r="A679" s="6" t="s">
        <v>2459</v>
      </c>
      <c r="B679" s="7"/>
      <c r="C679" s="7">
        <v>1</v>
      </c>
      <c r="D679" s="7">
        <v>1</v>
      </c>
    </row>
    <row r="680" spans="1:4" x14ac:dyDescent="0.2">
      <c r="A680" s="6" t="s">
        <v>2460</v>
      </c>
      <c r="B680" s="7"/>
      <c r="C680" s="7">
        <v>1</v>
      </c>
      <c r="D680" s="7">
        <v>1</v>
      </c>
    </row>
    <row r="681" spans="1:4" x14ac:dyDescent="0.2">
      <c r="A681" s="6" t="s">
        <v>2461</v>
      </c>
      <c r="B681" s="7"/>
      <c r="C681" s="7">
        <v>1</v>
      </c>
      <c r="D681" s="7">
        <v>1</v>
      </c>
    </row>
    <row r="682" spans="1:4" x14ac:dyDescent="0.2">
      <c r="A682" s="6" t="s">
        <v>2462</v>
      </c>
      <c r="B682" s="7"/>
      <c r="C682" s="7">
        <v>1</v>
      </c>
      <c r="D682" s="7">
        <v>1</v>
      </c>
    </row>
    <row r="683" spans="1:4" x14ac:dyDescent="0.2">
      <c r="A683" s="6" t="s">
        <v>2463</v>
      </c>
      <c r="B683" s="7"/>
      <c r="C683" s="7">
        <v>1</v>
      </c>
      <c r="D683" s="7">
        <v>1</v>
      </c>
    </row>
    <row r="684" spans="1:4" x14ac:dyDescent="0.2">
      <c r="A684" s="6" t="s">
        <v>2464</v>
      </c>
      <c r="B684" s="7"/>
      <c r="C684" s="7">
        <v>1</v>
      </c>
      <c r="D684" s="7">
        <v>1</v>
      </c>
    </row>
    <row r="685" spans="1:4" x14ac:dyDescent="0.2">
      <c r="A685" s="6" t="s">
        <v>2465</v>
      </c>
      <c r="B685" s="7"/>
      <c r="C685" s="7">
        <v>1</v>
      </c>
      <c r="D685" s="7">
        <v>1</v>
      </c>
    </row>
    <row r="686" spans="1:4" x14ac:dyDescent="0.2">
      <c r="A686" s="6" t="s">
        <v>2466</v>
      </c>
      <c r="B686" s="7"/>
      <c r="C686" s="7">
        <v>1</v>
      </c>
      <c r="D686" s="7">
        <v>1</v>
      </c>
    </row>
    <row r="687" spans="1:4" x14ac:dyDescent="0.2">
      <c r="A687" s="6" t="s">
        <v>2467</v>
      </c>
      <c r="B687" s="7"/>
      <c r="C687" s="7">
        <v>1</v>
      </c>
      <c r="D687" s="7">
        <v>1</v>
      </c>
    </row>
    <row r="688" spans="1:4" x14ac:dyDescent="0.2">
      <c r="A688" s="6" t="s">
        <v>2468</v>
      </c>
      <c r="B688" s="7"/>
      <c r="C688" s="7">
        <v>1</v>
      </c>
      <c r="D688" s="7">
        <v>1</v>
      </c>
    </row>
    <row r="689" spans="1:4" x14ac:dyDescent="0.2">
      <c r="A689" s="6" t="s">
        <v>2469</v>
      </c>
      <c r="B689" s="7"/>
      <c r="C689" s="7">
        <v>1</v>
      </c>
      <c r="D689" s="7">
        <v>1</v>
      </c>
    </row>
    <row r="690" spans="1:4" x14ac:dyDescent="0.2">
      <c r="A690" s="6" t="s">
        <v>2470</v>
      </c>
      <c r="B690" s="7"/>
      <c r="C690" s="7">
        <v>1</v>
      </c>
      <c r="D690" s="7">
        <v>1</v>
      </c>
    </row>
    <row r="691" spans="1:4" x14ac:dyDescent="0.2">
      <c r="A691" s="6" t="s">
        <v>2471</v>
      </c>
      <c r="B691" s="7"/>
      <c r="C691" s="7">
        <v>1</v>
      </c>
      <c r="D691" s="7">
        <v>1</v>
      </c>
    </row>
    <row r="692" spans="1:4" x14ac:dyDescent="0.2">
      <c r="A692" s="6" t="s">
        <v>2472</v>
      </c>
      <c r="B692" s="7"/>
      <c r="C692" s="7">
        <v>1</v>
      </c>
      <c r="D692" s="7">
        <v>1</v>
      </c>
    </row>
    <row r="693" spans="1:4" x14ac:dyDescent="0.2">
      <c r="A693" s="6" t="s">
        <v>2473</v>
      </c>
      <c r="B693" s="7"/>
      <c r="C693" s="7">
        <v>1</v>
      </c>
      <c r="D693" s="7">
        <v>1</v>
      </c>
    </row>
    <row r="694" spans="1:4" x14ac:dyDescent="0.2">
      <c r="A694" s="6" t="s">
        <v>2474</v>
      </c>
      <c r="B694" s="7"/>
      <c r="C694" s="7">
        <v>1</v>
      </c>
      <c r="D694" s="7">
        <v>1</v>
      </c>
    </row>
    <row r="695" spans="1:4" x14ac:dyDescent="0.2">
      <c r="A695" s="6" t="s">
        <v>2475</v>
      </c>
      <c r="B695" s="7"/>
      <c r="C695" s="7">
        <v>1</v>
      </c>
      <c r="D695" s="7">
        <v>1</v>
      </c>
    </row>
    <row r="696" spans="1:4" x14ac:dyDescent="0.2">
      <c r="A696" s="6" t="s">
        <v>2725</v>
      </c>
      <c r="B696" s="7"/>
      <c r="C696" s="7">
        <v>1</v>
      </c>
      <c r="D696" s="7">
        <v>1</v>
      </c>
    </row>
    <row r="697" spans="1:4" x14ac:dyDescent="0.2">
      <c r="A697" s="6" t="s">
        <v>2476</v>
      </c>
      <c r="B697" s="7"/>
      <c r="C697" s="7">
        <v>1</v>
      </c>
      <c r="D697" s="7">
        <v>1</v>
      </c>
    </row>
    <row r="698" spans="1:4" x14ac:dyDescent="0.2">
      <c r="A698" s="6" t="s">
        <v>2477</v>
      </c>
      <c r="B698" s="7"/>
      <c r="C698" s="7">
        <v>1</v>
      </c>
      <c r="D698" s="7">
        <v>1</v>
      </c>
    </row>
    <row r="699" spans="1:4" x14ac:dyDescent="0.2">
      <c r="A699" s="6" t="s">
        <v>2478</v>
      </c>
      <c r="B699" s="7"/>
      <c r="C699" s="7">
        <v>1</v>
      </c>
      <c r="D699" s="7">
        <v>1</v>
      </c>
    </row>
    <row r="700" spans="1:4" x14ac:dyDescent="0.2">
      <c r="A700" s="6" t="s">
        <v>2479</v>
      </c>
      <c r="B700" s="7"/>
      <c r="C700" s="7">
        <v>1</v>
      </c>
      <c r="D700" s="7">
        <v>1</v>
      </c>
    </row>
    <row r="701" spans="1:4" x14ac:dyDescent="0.2">
      <c r="A701" s="6" t="s">
        <v>2480</v>
      </c>
      <c r="B701" s="7"/>
      <c r="C701" s="7">
        <v>1</v>
      </c>
      <c r="D701" s="7">
        <v>1</v>
      </c>
    </row>
    <row r="702" spans="1:4" x14ac:dyDescent="0.2">
      <c r="A702" s="6" t="s">
        <v>2481</v>
      </c>
      <c r="B702" s="7"/>
      <c r="C702" s="7">
        <v>1</v>
      </c>
      <c r="D702" s="7">
        <v>1</v>
      </c>
    </row>
    <row r="703" spans="1:4" x14ac:dyDescent="0.2">
      <c r="A703" s="6" t="s">
        <v>2482</v>
      </c>
      <c r="B703" s="7"/>
      <c r="C703" s="7">
        <v>1</v>
      </c>
      <c r="D703" s="7">
        <v>1</v>
      </c>
    </row>
    <row r="704" spans="1:4" x14ac:dyDescent="0.2">
      <c r="A704" s="6" t="s">
        <v>2483</v>
      </c>
      <c r="B704" s="7"/>
      <c r="C704" s="7">
        <v>1</v>
      </c>
      <c r="D704" s="7">
        <v>1</v>
      </c>
    </row>
    <row r="705" spans="1:4" x14ac:dyDescent="0.2">
      <c r="A705" s="6" t="s">
        <v>2484</v>
      </c>
      <c r="B705" s="7"/>
      <c r="C705" s="7">
        <v>1</v>
      </c>
      <c r="D705" s="7">
        <v>1</v>
      </c>
    </row>
    <row r="706" spans="1:4" x14ac:dyDescent="0.2">
      <c r="A706" s="6" t="s">
        <v>2485</v>
      </c>
      <c r="B706" s="7"/>
      <c r="C706" s="7">
        <v>1</v>
      </c>
      <c r="D706" s="7">
        <v>1</v>
      </c>
    </row>
    <row r="707" spans="1:4" x14ac:dyDescent="0.2">
      <c r="A707" s="6" t="s">
        <v>2486</v>
      </c>
      <c r="B707" s="7"/>
      <c r="C707" s="7">
        <v>1</v>
      </c>
      <c r="D707" s="7">
        <v>1</v>
      </c>
    </row>
    <row r="708" spans="1:4" x14ac:dyDescent="0.2">
      <c r="A708" s="6" t="s">
        <v>2487</v>
      </c>
      <c r="B708" s="7"/>
      <c r="C708" s="7">
        <v>1</v>
      </c>
      <c r="D708" s="7">
        <v>1</v>
      </c>
    </row>
    <row r="709" spans="1:4" x14ac:dyDescent="0.2">
      <c r="A709" s="6" t="s">
        <v>2488</v>
      </c>
      <c r="B709" s="7"/>
      <c r="C709" s="7">
        <v>1</v>
      </c>
      <c r="D709" s="7">
        <v>1</v>
      </c>
    </row>
    <row r="710" spans="1:4" x14ac:dyDescent="0.2">
      <c r="A710" s="6" t="s">
        <v>2489</v>
      </c>
      <c r="B710" s="7"/>
      <c r="C710" s="7">
        <v>1</v>
      </c>
      <c r="D710" s="7">
        <v>1</v>
      </c>
    </row>
    <row r="711" spans="1:4" x14ac:dyDescent="0.2">
      <c r="A711" s="6" t="s">
        <v>2490</v>
      </c>
      <c r="B711" s="7"/>
      <c r="C711" s="7">
        <v>1</v>
      </c>
      <c r="D711" s="7">
        <v>1</v>
      </c>
    </row>
    <row r="712" spans="1:4" x14ac:dyDescent="0.2">
      <c r="A712" s="6" t="s">
        <v>2491</v>
      </c>
      <c r="B712" s="7"/>
      <c r="C712" s="7">
        <v>1</v>
      </c>
      <c r="D712" s="7">
        <v>1</v>
      </c>
    </row>
    <row r="713" spans="1:4" x14ac:dyDescent="0.2">
      <c r="A713" s="6" t="s">
        <v>2492</v>
      </c>
      <c r="B713" s="7"/>
      <c r="C713" s="7">
        <v>1</v>
      </c>
      <c r="D713" s="7">
        <v>1</v>
      </c>
    </row>
    <row r="714" spans="1:4" x14ac:dyDescent="0.2">
      <c r="A714" s="6" t="s">
        <v>2493</v>
      </c>
      <c r="B714" s="7"/>
      <c r="C714" s="7">
        <v>1</v>
      </c>
      <c r="D714" s="7">
        <v>1</v>
      </c>
    </row>
    <row r="715" spans="1:4" x14ac:dyDescent="0.2">
      <c r="A715" s="6" t="s">
        <v>2494</v>
      </c>
      <c r="B715" s="7"/>
      <c r="C715" s="7">
        <v>1</v>
      </c>
      <c r="D715" s="7">
        <v>1</v>
      </c>
    </row>
    <row r="716" spans="1:4" x14ac:dyDescent="0.2">
      <c r="A716" s="6" t="s">
        <v>2495</v>
      </c>
      <c r="B716" s="7"/>
      <c r="C716" s="7">
        <v>1</v>
      </c>
      <c r="D716" s="7">
        <v>1</v>
      </c>
    </row>
    <row r="717" spans="1:4" x14ac:dyDescent="0.2">
      <c r="A717" s="6" t="s">
        <v>2496</v>
      </c>
      <c r="B717" s="7"/>
      <c r="C717" s="7">
        <v>1</v>
      </c>
      <c r="D717" s="7">
        <v>1</v>
      </c>
    </row>
    <row r="718" spans="1:4" x14ac:dyDescent="0.2">
      <c r="A718" s="6" t="s">
        <v>2497</v>
      </c>
      <c r="B718" s="7"/>
      <c r="C718" s="7">
        <v>1</v>
      </c>
      <c r="D718" s="7">
        <v>1</v>
      </c>
    </row>
    <row r="719" spans="1:4" x14ac:dyDescent="0.2">
      <c r="A719" s="6" t="s">
        <v>2498</v>
      </c>
      <c r="B719" s="7"/>
      <c r="C719" s="7">
        <v>1</v>
      </c>
      <c r="D719" s="7">
        <v>1</v>
      </c>
    </row>
    <row r="720" spans="1:4" x14ac:dyDescent="0.2">
      <c r="A720" s="6" t="s">
        <v>2499</v>
      </c>
      <c r="B720" s="7"/>
      <c r="C720" s="7">
        <v>1</v>
      </c>
      <c r="D720" s="7">
        <v>1</v>
      </c>
    </row>
    <row r="721" spans="1:4" x14ac:dyDescent="0.2">
      <c r="A721" s="6" t="s">
        <v>2500</v>
      </c>
      <c r="B721" s="7"/>
      <c r="C721" s="7">
        <v>1</v>
      </c>
      <c r="D721" s="7">
        <v>1</v>
      </c>
    </row>
    <row r="722" spans="1:4" x14ac:dyDescent="0.2">
      <c r="A722" s="6" t="s">
        <v>2501</v>
      </c>
      <c r="B722" s="7"/>
      <c r="C722" s="7">
        <v>1</v>
      </c>
      <c r="D722" s="7">
        <v>1</v>
      </c>
    </row>
    <row r="723" spans="1:4" x14ac:dyDescent="0.2">
      <c r="A723" s="6" t="s">
        <v>2502</v>
      </c>
      <c r="B723" s="7"/>
      <c r="C723" s="7">
        <v>1</v>
      </c>
      <c r="D723" s="7">
        <v>1</v>
      </c>
    </row>
    <row r="724" spans="1:4" x14ac:dyDescent="0.2">
      <c r="A724" s="6" t="s">
        <v>2503</v>
      </c>
      <c r="B724" s="7"/>
      <c r="C724" s="7">
        <v>1</v>
      </c>
      <c r="D724" s="7">
        <v>1</v>
      </c>
    </row>
    <row r="725" spans="1:4" x14ac:dyDescent="0.2">
      <c r="A725" s="6" t="s">
        <v>2504</v>
      </c>
      <c r="B725" s="7"/>
      <c r="C725" s="7">
        <v>1</v>
      </c>
      <c r="D725" s="7">
        <v>1</v>
      </c>
    </row>
    <row r="726" spans="1:4" x14ac:dyDescent="0.2">
      <c r="A726" s="6" t="s">
        <v>2505</v>
      </c>
      <c r="B726" s="7"/>
      <c r="C726" s="7">
        <v>1</v>
      </c>
      <c r="D726" s="7">
        <v>1</v>
      </c>
    </row>
    <row r="727" spans="1:4" x14ac:dyDescent="0.2">
      <c r="A727" s="6" t="s">
        <v>2506</v>
      </c>
      <c r="B727" s="7"/>
      <c r="C727" s="7">
        <v>1</v>
      </c>
      <c r="D727" s="7">
        <v>1</v>
      </c>
    </row>
    <row r="728" spans="1:4" x14ac:dyDescent="0.2">
      <c r="A728" s="6" t="s">
        <v>2507</v>
      </c>
      <c r="B728" s="7"/>
      <c r="C728" s="7">
        <v>1</v>
      </c>
      <c r="D728" s="7">
        <v>1</v>
      </c>
    </row>
    <row r="729" spans="1:4" x14ac:dyDescent="0.2">
      <c r="A729" s="6" t="s">
        <v>2508</v>
      </c>
      <c r="B729" s="7"/>
      <c r="C729" s="7">
        <v>1</v>
      </c>
      <c r="D729" s="7">
        <v>1</v>
      </c>
    </row>
    <row r="730" spans="1:4" x14ac:dyDescent="0.2">
      <c r="A730" s="6" t="s">
        <v>2509</v>
      </c>
      <c r="B730" s="7"/>
      <c r="C730" s="7">
        <v>1</v>
      </c>
      <c r="D730" s="7">
        <v>1</v>
      </c>
    </row>
    <row r="731" spans="1:4" x14ac:dyDescent="0.2">
      <c r="A731" s="6" t="s">
        <v>2510</v>
      </c>
      <c r="B731" s="7"/>
      <c r="C731" s="7">
        <v>1</v>
      </c>
      <c r="D731" s="7">
        <v>1</v>
      </c>
    </row>
    <row r="732" spans="1:4" x14ac:dyDescent="0.2">
      <c r="A732" s="6" t="s">
        <v>2511</v>
      </c>
      <c r="B732" s="7"/>
      <c r="C732" s="7">
        <v>1</v>
      </c>
      <c r="D732" s="7">
        <v>1</v>
      </c>
    </row>
    <row r="733" spans="1:4" x14ac:dyDescent="0.2">
      <c r="A733" s="6" t="s">
        <v>2512</v>
      </c>
      <c r="B733" s="7"/>
      <c r="C733" s="7">
        <v>1</v>
      </c>
      <c r="D733" s="7">
        <v>1</v>
      </c>
    </row>
    <row r="734" spans="1:4" x14ac:dyDescent="0.2">
      <c r="A734" s="6" t="s">
        <v>2726</v>
      </c>
      <c r="B734" s="7"/>
      <c r="C734" s="7">
        <v>1</v>
      </c>
      <c r="D734" s="7">
        <v>1</v>
      </c>
    </row>
    <row r="735" spans="1:4" x14ac:dyDescent="0.2">
      <c r="A735" s="6" t="s">
        <v>2727</v>
      </c>
      <c r="B735" s="7"/>
      <c r="C735" s="7">
        <v>1</v>
      </c>
      <c r="D735" s="7">
        <v>1</v>
      </c>
    </row>
    <row r="736" spans="1:4" x14ac:dyDescent="0.2">
      <c r="A736" s="6" t="s">
        <v>2728</v>
      </c>
      <c r="B736" s="7"/>
      <c r="C736" s="7">
        <v>1</v>
      </c>
      <c r="D736" s="7">
        <v>1</v>
      </c>
    </row>
    <row r="737" spans="1:4" x14ac:dyDescent="0.2">
      <c r="A737" s="6" t="s">
        <v>2729</v>
      </c>
      <c r="B737" s="7"/>
      <c r="C737" s="7">
        <v>1</v>
      </c>
      <c r="D737" s="7">
        <v>1</v>
      </c>
    </row>
    <row r="738" spans="1:4" x14ac:dyDescent="0.2">
      <c r="A738" s="6" t="s">
        <v>2513</v>
      </c>
      <c r="B738" s="7"/>
      <c r="C738" s="7">
        <v>1</v>
      </c>
      <c r="D738" s="7">
        <v>1</v>
      </c>
    </row>
    <row r="739" spans="1:4" x14ac:dyDescent="0.2">
      <c r="A739" s="6" t="s">
        <v>2514</v>
      </c>
      <c r="B739" s="7"/>
      <c r="C739" s="7">
        <v>1</v>
      </c>
      <c r="D739" s="7">
        <v>1</v>
      </c>
    </row>
    <row r="740" spans="1:4" x14ac:dyDescent="0.2">
      <c r="A740" s="6" t="s">
        <v>2515</v>
      </c>
      <c r="B740" s="7"/>
      <c r="C740" s="7">
        <v>1</v>
      </c>
      <c r="D740" s="7">
        <v>1</v>
      </c>
    </row>
    <row r="741" spans="1:4" x14ac:dyDescent="0.2">
      <c r="A741" s="6" t="s">
        <v>2516</v>
      </c>
      <c r="B741" s="7"/>
      <c r="C741" s="7">
        <v>1</v>
      </c>
      <c r="D741" s="7">
        <v>1</v>
      </c>
    </row>
    <row r="742" spans="1:4" x14ac:dyDescent="0.2">
      <c r="A742" s="6" t="s">
        <v>2517</v>
      </c>
      <c r="B742" s="7"/>
      <c r="C742" s="7">
        <v>1</v>
      </c>
      <c r="D742" s="7">
        <v>1</v>
      </c>
    </row>
    <row r="743" spans="1:4" x14ac:dyDescent="0.2">
      <c r="A743" s="6" t="s">
        <v>2518</v>
      </c>
      <c r="B743" s="7"/>
      <c r="C743" s="7">
        <v>1</v>
      </c>
      <c r="D743" s="7">
        <v>1</v>
      </c>
    </row>
    <row r="744" spans="1:4" x14ac:dyDescent="0.2">
      <c r="A744" s="6" t="s">
        <v>2519</v>
      </c>
      <c r="B744" s="7"/>
      <c r="C744" s="7">
        <v>1</v>
      </c>
      <c r="D744" s="7">
        <v>1</v>
      </c>
    </row>
    <row r="745" spans="1:4" x14ac:dyDescent="0.2">
      <c r="A745" s="6" t="s">
        <v>2520</v>
      </c>
      <c r="B745" s="7"/>
      <c r="C745" s="7">
        <v>1</v>
      </c>
      <c r="D745" s="7">
        <v>1</v>
      </c>
    </row>
    <row r="746" spans="1:4" x14ac:dyDescent="0.2">
      <c r="A746" s="6" t="s">
        <v>2521</v>
      </c>
      <c r="B746" s="7"/>
      <c r="C746" s="7">
        <v>1</v>
      </c>
      <c r="D746" s="7">
        <v>1</v>
      </c>
    </row>
    <row r="747" spans="1:4" x14ac:dyDescent="0.2">
      <c r="A747" s="6" t="s">
        <v>2522</v>
      </c>
      <c r="B747" s="7"/>
      <c r="C747" s="7">
        <v>1</v>
      </c>
      <c r="D747" s="7">
        <v>1</v>
      </c>
    </row>
    <row r="748" spans="1:4" x14ac:dyDescent="0.2">
      <c r="A748" s="6" t="s">
        <v>2523</v>
      </c>
      <c r="B748" s="7"/>
      <c r="C748" s="7">
        <v>1</v>
      </c>
      <c r="D748" s="7">
        <v>1</v>
      </c>
    </row>
    <row r="749" spans="1:4" x14ac:dyDescent="0.2">
      <c r="A749" s="6" t="s">
        <v>2524</v>
      </c>
      <c r="B749" s="7"/>
      <c r="C749" s="7">
        <v>1</v>
      </c>
      <c r="D749" s="7">
        <v>1</v>
      </c>
    </row>
    <row r="750" spans="1:4" x14ac:dyDescent="0.2">
      <c r="A750" s="6" t="s">
        <v>2525</v>
      </c>
      <c r="B750" s="7"/>
      <c r="C750" s="7">
        <v>1</v>
      </c>
      <c r="D750" s="7">
        <v>1</v>
      </c>
    </row>
    <row r="751" spans="1:4" x14ac:dyDescent="0.2">
      <c r="A751" s="6" t="s">
        <v>2526</v>
      </c>
      <c r="B751" s="7"/>
      <c r="C751" s="7">
        <v>1</v>
      </c>
      <c r="D751" s="7">
        <v>1</v>
      </c>
    </row>
    <row r="752" spans="1:4" x14ac:dyDescent="0.2">
      <c r="A752" s="6" t="s">
        <v>2527</v>
      </c>
      <c r="B752" s="7"/>
      <c r="C752" s="7">
        <v>1</v>
      </c>
      <c r="D752" s="7">
        <v>1</v>
      </c>
    </row>
    <row r="753" spans="1:4" x14ac:dyDescent="0.2">
      <c r="A753" s="6" t="s">
        <v>2528</v>
      </c>
      <c r="B753" s="7"/>
      <c r="C753" s="7">
        <v>1</v>
      </c>
      <c r="D753" s="7">
        <v>1</v>
      </c>
    </row>
    <row r="754" spans="1:4" x14ac:dyDescent="0.2">
      <c r="A754" s="6" t="s">
        <v>2529</v>
      </c>
      <c r="B754" s="7"/>
      <c r="C754" s="7">
        <v>1</v>
      </c>
      <c r="D754" s="7">
        <v>1</v>
      </c>
    </row>
    <row r="755" spans="1:4" x14ac:dyDescent="0.2">
      <c r="A755" s="6" t="s">
        <v>2530</v>
      </c>
      <c r="B755" s="7"/>
      <c r="C755" s="7">
        <v>1</v>
      </c>
      <c r="D755" s="7">
        <v>1</v>
      </c>
    </row>
    <row r="756" spans="1:4" x14ac:dyDescent="0.2">
      <c r="A756" s="6" t="s">
        <v>2531</v>
      </c>
      <c r="B756" s="7"/>
      <c r="C756" s="7">
        <v>1</v>
      </c>
      <c r="D756" s="7">
        <v>1</v>
      </c>
    </row>
    <row r="757" spans="1:4" x14ac:dyDescent="0.2">
      <c r="A757" s="6" t="s">
        <v>2532</v>
      </c>
      <c r="B757" s="7"/>
      <c r="C757" s="7">
        <v>1</v>
      </c>
      <c r="D757" s="7">
        <v>1</v>
      </c>
    </row>
    <row r="758" spans="1:4" x14ac:dyDescent="0.2">
      <c r="A758" s="6" t="s">
        <v>2533</v>
      </c>
      <c r="B758" s="7"/>
      <c r="C758" s="7">
        <v>1</v>
      </c>
      <c r="D758" s="7">
        <v>1</v>
      </c>
    </row>
    <row r="759" spans="1:4" x14ac:dyDescent="0.2">
      <c r="A759" s="6" t="s">
        <v>2534</v>
      </c>
      <c r="B759" s="7"/>
      <c r="C759" s="7">
        <v>1</v>
      </c>
      <c r="D759" s="7">
        <v>1</v>
      </c>
    </row>
    <row r="760" spans="1:4" x14ac:dyDescent="0.2">
      <c r="A760" s="6" t="s">
        <v>2535</v>
      </c>
      <c r="B760" s="7"/>
      <c r="C760" s="7">
        <v>1</v>
      </c>
      <c r="D760" s="7">
        <v>1</v>
      </c>
    </row>
    <row r="761" spans="1:4" x14ac:dyDescent="0.2">
      <c r="A761" s="6" t="s">
        <v>2536</v>
      </c>
      <c r="B761" s="7"/>
      <c r="C761" s="7">
        <v>1</v>
      </c>
      <c r="D761" s="7">
        <v>1</v>
      </c>
    </row>
    <row r="762" spans="1:4" x14ac:dyDescent="0.2">
      <c r="A762" s="6" t="s">
        <v>2537</v>
      </c>
      <c r="B762" s="7"/>
      <c r="C762" s="7">
        <v>1</v>
      </c>
      <c r="D762" s="7">
        <v>1</v>
      </c>
    </row>
    <row r="763" spans="1:4" x14ac:dyDescent="0.2">
      <c r="A763" s="6" t="s">
        <v>2538</v>
      </c>
      <c r="B763" s="7"/>
      <c r="C763" s="7">
        <v>1</v>
      </c>
      <c r="D763" s="7">
        <v>1</v>
      </c>
    </row>
    <row r="764" spans="1:4" x14ac:dyDescent="0.2">
      <c r="A764" s="6" t="s">
        <v>2539</v>
      </c>
      <c r="B764" s="7"/>
      <c r="C764" s="7">
        <v>1</v>
      </c>
      <c r="D764" s="7">
        <v>1</v>
      </c>
    </row>
    <row r="765" spans="1:4" x14ac:dyDescent="0.2">
      <c r="A765" s="6" t="s">
        <v>2540</v>
      </c>
      <c r="B765" s="7"/>
      <c r="C765" s="7">
        <v>1</v>
      </c>
      <c r="D765" s="7">
        <v>1</v>
      </c>
    </row>
    <row r="766" spans="1:4" x14ac:dyDescent="0.2">
      <c r="A766" s="6" t="s">
        <v>2541</v>
      </c>
      <c r="B766" s="7"/>
      <c r="C766" s="7">
        <v>1</v>
      </c>
      <c r="D766" s="7">
        <v>1</v>
      </c>
    </row>
    <row r="767" spans="1:4" x14ac:dyDescent="0.2">
      <c r="A767" s="6" t="s">
        <v>2542</v>
      </c>
      <c r="B767" s="7"/>
      <c r="C767" s="7">
        <v>1</v>
      </c>
      <c r="D767" s="7">
        <v>1</v>
      </c>
    </row>
    <row r="768" spans="1:4" x14ac:dyDescent="0.2">
      <c r="A768" s="6" t="s">
        <v>2543</v>
      </c>
      <c r="B768" s="7"/>
      <c r="C768" s="7">
        <v>1</v>
      </c>
      <c r="D768" s="7">
        <v>1</v>
      </c>
    </row>
    <row r="769" spans="1:4" x14ac:dyDescent="0.2">
      <c r="A769" s="6" t="s">
        <v>2544</v>
      </c>
      <c r="B769" s="7"/>
      <c r="C769" s="7">
        <v>1</v>
      </c>
      <c r="D769" s="7">
        <v>1</v>
      </c>
    </row>
    <row r="770" spans="1:4" x14ac:dyDescent="0.2">
      <c r="A770" s="6" t="s">
        <v>2545</v>
      </c>
      <c r="B770" s="7"/>
      <c r="C770" s="7">
        <v>1</v>
      </c>
      <c r="D770" s="7">
        <v>1</v>
      </c>
    </row>
    <row r="771" spans="1:4" x14ac:dyDescent="0.2">
      <c r="A771" s="6" t="s">
        <v>2546</v>
      </c>
      <c r="B771" s="7"/>
      <c r="C771" s="7">
        <v>1</v>
      </c>
      <c r="D771" s="7">
        <v>1</v>
      </c>
    </row>
    <row r="772" spans="1:4" x14ac:dyDescent="0.2">
      <c r="A772" s="6" t="s">
        <v>2547</v>
      </c>
      <c r="B772" s="7"/>
      <c r="C772" s="7">
        <v>1</v>
      </c>
      <c r="D772" s="7">
        <v>1</v>
      </c>
    </row>
    <row r="773" spans="1:4" x14ac:dyDescent="0.2">
      <c r="A773" s="6" t="s">
        <v>2548</v>
      </c>
      <c r="B773" s="7"/>
      <c r="C773" s="7">
        <v>1</v>
      </c>
      <c r="D773" s="7">
        <v>1</v>
      </c>
    </row>
    <row r="774" spans="1:4" x14ac:dyDescent="0.2">
      <c r="A774" s="6" t="s">
        <v>2549</v>
      </c>
      <c r="B774" s="7"/>
      <c r="C774" s="7">
        <v>1</v>
      </c>
      <c r="D774" s="7">
        <v>1</v>
      </c>
    </row>
    <row r="775" spans="1:4" x14ac:dyDescent="0.2">
      <c r="A775" s="6" t="s">
        <v>2550</v>
      </c>
      <c r="B775" s="7"/>
      <c r="C775" s="7">
        <v>1</v>
      </c>
      <c r="D775" s="7">
        <v>1</v>
      </c>
    </row>
    <row r="776" spans="1:4" x14ac:dyDescent="0.2">
      <c r="A776" s="6" t="s">
        <v>2551</v>
      </c>
      <c r="B776" s="7"/>
      <c r="C776" s="7">
        <v>1</v>
      </c>
      <c r="D776" s="7">
        <v>1</v>
      </c>
    </row>
    <row r="777" spans="1:4" x14ac:dyDescent="0.2">
      <c r="A777" s="6" t="s">
        <v>2552</v>
      </c>
      <c r="B777" s="7"/>
      <c r="C777" s="7">
        <v>1</v>
      </c>
      <c r="D777" s="7">
        <v>1</v>
      </c>
    </row>
    <row r="778" spans="1:4" x14ac:dyDescent="0.2">
      <c r="A778" s="6" t="s">
        <v>2553</v>
      </c>
      <c r="B778" s="7"/>
      <c r="C778" s="7">
        <v>1</v>
      </c>
      <c r="D778" s="7">
        <v>1</v>
      </c>
    </row>
    <row r="779" spans="1:4" x14ac:dyDescent="0.2">
      <c r="A779" s="6" t="s">
        <v>2554</v>
      </c>
      <c r="B779" s="7"/>
      <c r="C779" s="7">
        <v>1</v>
      </c>
      <c r="D779" s="7">
        <v>1</v>
      </c>
    </row>
    <row r="780" spans="1:4" x14ac:dyDescent="0.2">
      <c r="A780" s="6" t="s">
        <v>2555</v>
      </c>
      <c r="B780" s="7"/>
      <c r="C780" s="7">
        <v>1</v>
      </c>
      <c r="D780" s="7">
        <v>1</v>
      </c>
    </row>
    <row r="781" spans="1:4" x14ac:dyDescent="0.2">
      <c r="A781" s="6" t="s">
        <v>2556</v>
      </c>
      <c r="B781" s="7"/>
      <c r="C781" s="7">
        <v>1</v>
      </c>
      <c r="D781" s="7">
        <v>1</v>
      </c>
    </row>
    <row r="782" spans="1:4" x14ac:dyDescent="0.2">
      <c r="A782" s="6" t="s">
        <v>2557</v>
      </c>
      <c r="B782" s="7"/>
      <c r="C782" s="7">
        <v>1</v>
      </c>
      <c r="D782" s="7">
        <v>1</v>
      </c>
    </row>
    <row r="783" spans="1:4" x14ac:dyDescent="0.2">
      <c r="A783" s="6" t="s">
        <v>2558</v>
      </c>
      <c r="B783" s="7"/>
      <c r="C783" s="7">
        <v>1</v>
      </c>
      <c r="D783" s="7">
        <v>1</v>
      </c>
    </row>
    <row r="784" spans="1:4" x14ac:dyDescent="0.2">
      <c r="A784" s="6" t="s">
        <v>2559</v>
      </c>
      <c r="B784" s="7"/>
      <c r="C784" s="7">
        <v>1</v>
      </c>
      <c r="D784" s="7">
        <v>1</v>
      </c>
    </row>
    <row r="785" spans="1:4" x14ac:dyDescent="0.2">
      <c r="A785" s="6" t="s">
        <v>2560</v>
      </c>
      <c r="B785" s="7"/>
      <c r="C785" s="7">
        <v>1</v>
      </c>
      <c r="D785" s="7">
        <v>1</v>
      </c>
    </row>
    <row r="786" spans="1:4" x14ac:dyDescent="0.2">
      <c r="A786" s="6" t="s">
        <v>2561</v>
      </c>
      <c r="B786" s="7"/>
      <c r="C786" s="7">
        <v>1</v>
      </c>
      <c r="D786" s="7">
        <v>1</v>
      </c>
    </row>
    <row r="787" spans="1:4" x14ac:dyDescent="0.2">
      <c r="A787" s="6" t="s">
        <v>2562</v>
      </c>
      <c r="B787" s="7"/>
      <c r="C787" s="7">
        <v>1</v>
      </c>
      <c r="D787" s="7">
        <v>1</v>
      </c>
    </row>
    <row r="788" spans="1:4" x14ac:dyDescent="0.2">
      <c r="A788" s="6" t="s">
        <v>2563</v>
      </c>
      <c r="B788" s="7"/>
      <c r="C788" s="7">
        <v>1</v>
      </c>
      <c r="D788" s="7">
        <v>1</v>
      </c>
    </row>
    <row r="789" spans="1:4" x14ac:dyDescent="0.2">
      <c r="A789" s="6" t="s">
        <v>2564</v>
      </c>
      <c r="B789" s="7"/>
      <c r="C789" s="7">
        <v>1</v>
      </c>
      <c r="D789" s="7">
        <v>1</v>
      </c>
    </row>
    <row r="790" spans="1:4" x14ac:dyDescent="0.2">
      <c r="A790" s="6" t="s">
        <v>2565</v>
      </c>
      <c r="B790" s="7"/>
      <c r="C790" s="7">
        <v>1</v>
      </c>
      <c r="D790" s="7">
        <v>1</v>
      </c>
    </row>
    <row r="791" spans="1:4" x14ac:dyDescent="0.2">
      <c r="A791" s="6" t="s">
        <v>2566</v>
      </c>
      <c r="B791" s="7"/>
      <c r="C791" s="7">
        <v>1</v>
      </c>
      <c r="D791" s="7">
        <v>1</v>
      </c>
    </row>
    <row r="792" spans="1:4" x14ac:dyDescent="0.2">
      <c r="A792" s="6" t="s">
        <v>2567</v>
      </c>
      <c r="B792" s="7"/>
      <c r="C792" s="7">
        <v>1</v>
      </c>
      <c r="D792" s="7">
        <v>1</v>
      </c>
    </row>
    <row r="793" spans="1:4" x14ac:dyDescent="0.2">
      <c r="A793" s="6" t="s">
        <v>2568</v>
      </c>
      <c r="B793" s="7"/>
      <c r="C793" s="7">
        <v>1</v>
      </c>
      <c r="D793" s="7">
        <v>1</v>
      </c>
    </row>
    <row r="794" spans="1:4" x14ac:dyDescent="0.2">
      <c r="A794" s="6" t="s">
        <v>2569</v>
      </c>
      <c r="B794" s="7"/>
      <c r="C794" s="7">
        <v>1</v>
      </c>
      <c r="D794" s="7">
        <v>1</v>
      </c>
    </row>
    <row r="795" spans="1:4" x14ac:dyDescent="0.2">
      <c r="A795" s="6" t="s">
        <v>2570</v>
      </c>
      <c r="B795" s="7"/>
      <c r="C795" s="7">
        <v>1</v>
      </c>
      <c r="D795" s="7">
        <v>1</v>
      </c>
    </row>
    <row r="796" spans="1:4" x14ac:dyDescent="0.2">
      <c r="A796" s="6" t="s">
        <v>2571</v>
      </c>
      <c r="B796" s="7"/>
      <c r="C796" s="7">
        <v>1</v>
      </c>
      <c r="D796" s="7">
        <v>1</v>
      </c>
    </row>
    <row r="797" spans="1:4" x14ac:dyDescent="0.2">
      <c r="A797" s="6" t="s">
        <v>2572</v>
      </c>
      <c r="B797" s="7"/>
      <c r="C797" s="7">
        <v>1</v>
      </c>
      <c r="D797" s="7">
        <v>1</v>
      </c>
    </row>
    <row r="798" spans="1:4" x14ac:dyDescent="0.2">
      <c r="A798" s="6" t="s">
        <v>2573</v>
      </c>
      <c r="B798" s="7"/>
      <c r="C798" s="7">
        <v>1</v>
      </c>
      <c r="D798" s="7">
        <v>1</v>
      </c>
    </row>
    <row r="799" spans="1:4" x14ac:dyDescent="0.2">
      <c r="A799" s="6" t="s">
        <v>2574</v>
      </c>
      <c r="B799" s="7"/>
      <c r="C799" s="7">
        <v>1</v>
      </c>
      <c r="D799" s="7">
        <v>1</v>
      </c>
    </row>
    <row r="800" spans="1:4" x14ac:dyDescent="0.2">
      <c r="A800" s="6" t="s">
        <v>2575</v>
      </c>
      <c r="B800" s="7"/>
      <c r="C800" s="7">
        <v>1</v>
      </c>
      <c r="D800" s="7">
        <v>1</v>
      </c>
    </row>
    <row r="801" spans="1:4" x14ac:dyDescent="0.2">
      <c r="A801" s="6" t="s">
        <v>2043</v>
      </c>
      <c r="B801" s="7"/>
      <c r="C801" s="7">
        <v>1</v>
      </c>
      <c r="D801" s="7">
        <v>1</v>
      </c>
    </row>
    <row r="802" spans="1:4" x14ac:dyDescent="0.2">
      <c r="A802" s="6" t="s">
        <v>2730</v>
      </c>
      <c r="B802" s="7"/>
      <c r="C802" s="7">
        <v>1</v>
      </c>
      <c r="D802" s="7">
        <v>1</v>
      </c>
    </row>
    <row r="803" spans="1:4" x14ac:dyDescent="0.2">
      <c r="A803" s="6" t="s">
        <v>2576</v>
      </c>
      <c r="B803" s="7"/>
      <c r="C803" s="7">
        <v>1</v>
      </c>
      <c r="D803" s="7">
        <v>1</v>
      </c>
    </row>
    <row r="804" spans="1:4" x14ac:dyDescent="0.2">
      <c r="A804" s="6" t="s">
        <v>2577</v>
      </c>
      <c r="B804" s="7"/>
      <c r="C804" s="7">
        <v>1</v>
      </c>
      <c r="D804" s="7">
        <v>1</v>
      </c>
    </row>
    <row r="805" spans="1:4" x14ac:dyDescent="0.2">
      <c r="A805" s="6" t="s">
        <v>2578</v>
      </c>
      <c r="B805" s="7"/>
      <c r="C805" s="7">
        <v>1</v>
      </c>
      <c r="D805" s="7">
        <v>1</v>
      </c>
    </row>
    <row r="806" spans="1:4" x14ac:dyDescent="0.2">
      <c r="A806" s="6" t="s">
        <v>2579</v>
      </c>
      <c r="B806" s="7"/>
      <c r="C806" s="7">
        <v>1</v>
      </c>
      <c r="D806" s="7">
        <v>1</v>
      </c>
    </row>
    <row r="807" spans="1:4" x14ac:dyDescent="0.2">
      <c r="A807" s="6" t="s">
        <v>2580</v>
      </c>
      <c r="B807" s="7"/>
      <c r="C807" s="7">
        <v>1</v>
      </c>
      <c r="D807" s="7">
        <v>1</v>
      </c>
    </row>
    <row r="808" spans="1:4" x14ac:dyDescent="0.2">
      <c r="A808" s="6" t="s">
        <v>2581</v>
      </c>
      <c r="B808" s="7"/>
      <c r="C808" s="7">
        <v>1</v>
      </c>
      <c r="D808" s="7">
        <v>1</v>
      </c>
    </row>
    <row r="809" spans="1:4" x14ac:dyDescent="0.2">
      <c r="A809" s="6" t="s">
        <v>2582</v>
      </c>
      <c r="B809" s="7"/>
      <c r="C809" s="7">
        <v>1</v>
      </c>
      <c r="D809" s="7">
        <v>1</v>
      </c>
    </row>
    <row r="810" spans="1:4" x14ac:dyDescent="0.2">
      <c r="A810" s="6" t="s">
        <v>2583</v>
      </c>
      <c r="B810" s="7"/>
      <c r="C810" s="7">
        <v>1</v>
      </c>
      <c r="D810" s="7">
        <v>1</v>
      </c>
    </row>
    <row r="811" spans="1:4" x14ac:dyDescent="0.2">
      <c r="A811" s="6" t="s">
        <v>2584</v>
      </c>
      <c r="B811" s="7"/>
      <c r="C811" s="7">
        <v>1</v>
      </c>
      <c r="D811" s="7">
        <v>1</v>
      </c>
    </row>
    <row r="812" spans="1:4" x14ac:dyDescent="0.2">
      <c r="A812" s="6" t="s">
        <v>2585</v>
      </c>
      <c r="B812" s="7"/>
      <c r="C812" s="7">
        <v>1</v>
      </c>
      <c r="D812" s="7">
        <v>1</v>
      </c>
    </row>
    <row r="813" spans="1:4" x14ac:dyDescent="0.2">
      <c r="A813" s="6" t="s">
        <v>2586</v>
      </c>
      <c r="B813" s="7"/>
      <c r="C813" s="7">
        <v>1</v>
      </c>
      <c r="D813" s="7">
        <v>1</v>
      </c>
    </row>
    <row r="814" spans="1:4" x14ac:dyDescent="0.2">
      <c r="A814" s="6" t="s">
        <v>2587</v>
      </c>
      <c r="B814" s="7"/>
      <c r="C814" s="7">
        <v>1</v>
      </c>
      <c r="D814" s="7">
        <v>1</v>
      </c>
    </row>
    <row r="815" spans="1:4" x14ac:dyDescent="0.2">
      <c r="A815" s="6" t="s">
        <v>2588</v>
      </c>
      <c r="B815" s="7"/>
      <c r="C815" s="7">
        <v>1</v>
      </c>
      <c r="D815" s="7">
        <v>1</v>
      </c>
    </row>
    <row r="816" spans="1:4" x14ac:dyDescent="0.2">
      <c r="A816" s="6" t="s">
        <v>2589</v>
      </c>
      <c r="B816" s="7"/>
      <c r="C816" s="7">
        <v>1</v>
      </c>
      <c r="D816" s="7">
        <v>1</v>
      </c>
    </row>
    <row r="817" spans="1:4" x14ac:dyDescent="0.2">
      <c r="A817" s="6" t="s">
        <v>2590</v>
      </c>
      <c r="B817" s="7"/>
      <c r="C817" s="7">
        <v>1</v>
      </c>
      <c r="D817" s="7">
        <v>1</v>
      </c>
    </row>
    <row r="818" spans="1:4" x14ac:dyDescent="0.2">
      <c r="A818" s="6" t="s">
        <v>2591</v>
      </c>
      <c r="B818" s="7"/>
      <c r="C818" s="7">
        <v>1</v>
      </c>
      <c r="D818" s="7">
        <v>1</v>
      </c>
    </row>
    <row r="819" spans="1:4" x14ac:dyDescent="0.2">
      <c r="A819" s="6" t="s">
        <v>2592</v>
      </c>
      <c r="B819" s="7"/>
      <c r="C819" s="7">
        <v>1</v>
      </c>
      <c r="D819" s="7">
        <v>1</v>
      </c>
    </row>
    <row r="820" spans="1:4" x14ac:dyDescent="0.2">
      <c r="A820" s="6" t="s">
        <v>2593</v>
      </c>
      <c r="B820" s="7"/>
      <c r="C820" s="7">
        <v>1</v>
      </c>
      <c r="D820" s="7">
        <v>1</v>
      </c>
    </row>
    <row r="821" spans="1:4" x14ac:dyDescent="0.2">
      <c r="A821" s="6" t="s">
        <v>2594</v>
      </c>
      <c r="B821" s="7"/>
      <c r="C821" s="7">
        <v>1</v>
      </c>
      <c r="D821" s="7">
        <v>1</v>
      </c>
    </row>
    <row r="822" spans="1:4" x14ac:dyDescent="0.2">
      <c r="A822" s="6" t="s">
        <v>2595</v>
      </c>
      <c r="B822" s="7"/>
      <c r="C822" s="7">
        <v>1</v>
      </c>
      <c r="D822" s="7">
        <v>1</v>
      </c>
    </row>
    <row r="823" spans="1:4" x14ac:dyDescent="0.2">
      <c r="A823" s="6" t="s">
        <v>2596</v>
      </c>
      <c r="B823" s="7"/>
      <c r="C823" s="7">
        <v>1</v>
      </c>
      <c r="D823" s="7">
        <v>1</v>
      </c>
    </row>
    <row r="824" spans="1:4" x14ac:dyDescent="0.2">
      <c r="A824" s="6" t="s">
        <v>2597</v>
      </c>
      <c r="B824" s="7"/>
      <c r="C824" s="7">
        <v>1</v>
      </c>
      <c r="D824" s="7">
        <v>1</v>
      </c>
    </row>
    <row r="825" spans="1:4" x14ac:dyDescent="0.2">
      <c r="A825" s="6" t="s">
        <v>2598</v>
      </c>
      <c r="B825" s="7"/>
      <c r="C825" s="7">
        <v>1</v>
      </c>
      <c r="D825" s="7">
        <v>1</v>
      </c>
    </row>
    <row r="826" spans="1:4" x14ac:dyDescent="0.2">
      <c r="A826" s="6" t="s">
        <v>2599</v>
      </c>
      <c r="B826" s="7"/>
      <c r="C826" s="7">
        <v>1</v>
      </c>
      <c r="D826" s="7">
        <v>1</v>
      </c>
    </row>
    <row r="827" spans="1:4" x14ac:dyDescent="0.2">
      <c r="A827" s="6" t="s">
        <v>2600</v>
      </c>
      <c r="B827" s="7"/>
      <c r="C827" s="7">
        <v>1</v>
      </c>
      <c r="D827" s="7">
        <v>1</v>
      </c>
    </row>
    <row r="828" spans="1:4" x14ac:dyDescent="0.2">
      <c r="A828" s="6" t="s">
        <v>2601</v>
      </c>
      <c r="B828" s="7"/>
      <c r="C828" s="7">
        <v>1</v>
      </c>
      <c r="D828" s="7">
        <v>1</v>
      </c>
    </row>
    <row r="829" spans="1:4" x14ac:dyDescent="0.2">
      <c r="A829" s="6" t="s">
        <v>2602</v>
      </c>
      <c r="B829" s="7"/>
      <c r="C829" s="7">
        <v>1</v>
      </c>
      <c r="D829" s="7">
        <v>1</v>
      </c>
    </row>
    <row r="830" spans="1:4" x14ac:dyDescent="0.2">
      <c r="A830" s="6" t="s">
        <v>2603</v>
      </c>
      <c r="B830" s="7"/>
      <c r="C830" s="7">
        <v>1</v>
      </c>
      <c r="D830" s="7">
        <v>1</v>
      </c>
    </row>
    <row r="831" spans="1:4" x14ac:dyDescent="0.2">
      <c r="A831" s="6" t="s">
        <v>2604</v>
      </c>
      <c r="B831" s="7"/>
      <c r="C831" s="7">
        <v>1</v>
      </c>
      <c r="D831" s="7">
        <v>1</v>
      </c>
    </row>
    <row r="832" spans="1:4" x14ac:dyDescent="0.2">
      <c r="A832" s="6" t="s">
        <v>2605</v>
      </c>
      <c r="B832" s="7"/>
      <c r="C832" s="7">
        <v>1</v>
      </c>
      <c r="D832" s="7">
        <v>1</v>
      </c>
    </row>
    <row r="833" spans="1:4" x14ac:dyDescent="0.2">
      <c r="A833" s="6" t="s">
        <v>2606</v>
      </c>
      <c r="B833" s="7"/>
      <c r="C833" s="7">
        <v>1</v>
      </c>
      <c r="D833" s="7">
        <v>1</v>
      </c>
    </row>
  </sheetData>
  <autoFilter ref="A1:D835"/>
  <sortState ref="A2:D833">
    <sortCondition descending="1" ref="D2:D833"/>
    <sortCondition ref="B2:B833"/>
    <sortCondition ref="C2:C833"/>
    <sortCondition ref="A2:A8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InterPro domains searched</vt:lpstr>
      <vt:lpstr>B. Identified Proteins</vt:lpstr>
      <vt:lpstr>C. Domain versus ortholog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.davis2@gmail.com</dc:creator>
  <cp:lastModifiedBy>Alexandra</cp:lastModifiedBy>
  <dcterms:created xsi:type="dcterms:W3CDTF">2018-08-21T18:29:58Z</dcterms:created>
  <dcterms:modified xsi:type="dcterms:W3CDTF">2019-06-13T21:17:27Z</dcterms:modified>
</cp:coreProperties>
</file>